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10/"/>
    </mc:Choice>
  </mc:AlternateContent>
  <xr:revisionPtr revIDLastSave="0" documentId="13_ncr:1_{69A1657E-9C6D-5141-86AB-7D4CC87D7A92}" xr6:coauthVersionLast="45" xr6:coauthVersionMax="45" xr10:uidLastSave="{00000000-0000-0000-0000-000000000000}"/>
  <bookViews>
    <workbookView xWindow="2780" yWindow="1560" windowWidth="28040" windowHeight="17440" xr2:uid="{A9076F10-057D-E743-BFBE-6B065FB158EF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0" xfId="0" applyNumberFormat="1" applyBorder="1"/>
    <xf numFmtId="11" fontId="0" fillId="0" borderId="5" xfId="0" applyNumberFormat="1" applyBorder="1"/>
    <xf numFmtId="11" fontId="0" fillId="0" borderId="4" xfId="0" applyNumberFormat="1" applyBorder="1"/>
    <xf numFmtId="11" fontId="0" fillId="0" borderId="7" xfId="0" applyNumberFormat="1" applyBorder="1"/>
    <xf numFmtId="11" fontId="0" fillId="0" borderId="6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8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0F471-6464-EF4A-9E4B-5EB6E1EFFB46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3.33203125" customWidth="1"/>
    <col min="15" max="15" width="12.33203125" customWidth="1"/>
    <col min="21" max="21" width="22.33203125" customWidth="1"/>
    <col min="34" max="34" width="12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2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2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0.14862042508009299</v>
      </c>
      <c r="D3" s="4">
        <v>0.14739454206993</v>
      </c>
      <c r="E3" s="4">
        <v>8.1131981226278099E-2</v>
      </c>
      <c r="F3" s="4">
        <v>-0.28844399543266402</v>
      </c>
      <c r="G3" s="4">
        <v>-0.142252531454099</v>
      </c>
      <c r="H3" s="4">
        <v>0.101129110474909</v>
      </c>
      <c r="I3" s="4">
        <v>-0.37624929283784397</v>
      </c>
      <c r="J3" s="4">
        <v>-0.14480520136384001</v>
      </c>
      <c r="K3" s="4">
        <v>-5.3813446140052699E-2</v>
      </c>
      <c r="L3" s="4">
        <v>-5.9529236391333902E-2</v>
      </c>
      <c r="M3" s="4">
        <v>-9.5115562649903104E-2</v>
      </c>
      <c r="N3" s="4">
        <v>-7.0516496904744194E-2</v>
      </c>
      <c r="O3" s="4">
        <v>0.20876607092355701</v>
      </c>
      <c r="P3" s="4">
        <v>0.12937012328747599</v>
      </c>
      <c r="Q3" s="5">
        <v>1.9320038968199501E-2</v>
      </c>
      <c r="U3" s="2" t="s">
        <v>16</v>
      </c>
      <c r="V3" s="3">
        <v>0.27210728071214102</v>
      </c>
      <c r="W3" s="4">
        <v>0.27588036405384803</v>
      </c>
      <c r="X3" s="4">
        <v>0.56573175459981595</v>
      </c>
      <c r="Y3" s="4">
        <v>2.4455205069190699E-2</v>
      </c>
      <c r="Z3" s="4">
        <v>0.29043501117960202</v>
      </c>
      <c r="AA3" s="4">
        <v>0.46151086429333299</v>
      </c>
      <c r="AB3" s="4">
        <v>2.3539746639136098E-3</v>
      </c>
      <c r="AC3" s="4">
        <v>0.28167961065842401</v>
      </c>
      <c r="AD3" s="4">
        <v>0.71252275197635595</v>
      </c>
      <c r="AE3" s="4">
        <v>0.68288803618156702</v>
      </c>
      <c r="AF3" s="4">
        <v>0.49097954659610399</v>
      </c>
      <c r="AG3" s="4">
        <v>0.62051539406666101</v>
      </c>
      <c r="AH3" s="4">
        <v>0.114754631184255</v>
      </c>
      <c r="AI3" s="4">
        <v>0.33852993113940899</v>
      </c>
      <c r="AJ3" s="5">
        <v>0.90741625943311499</v>
      </c>
    </row>
    <row r="4" spans="1:36" x14ac:dyDescent="0.2">
      <c r="B4" s="2" t="s">
        <v>17</v>
      </c>
      <c r="C4" s="6">
        <v>8.3840537848505398E-2</v>
      </c>
      <c r="D4" s="7">
        <v>0.150144450247676</v>
      </c>
      <c r="E4" s="7">
        <v>0.369455832071928</v>
      </c>
      <c r="F4" s="7">
        <v>1.6414557589149701E-2</v>
      </c>
      <c r="G4" s="7">
        <v>9.6259644794933402E-2</v>
      </c>
      <c r="H4" s="7">
        <v>0.19672061301805699</v>
      </c>
      <c r="I4" s="7">
        <v>-0.356875642091531</v>
      </c>
      <c r="J4" s="7">
        <v>2.6199369725557801E-2</v>
      </c>
      <c r="K4" s="7">
        <v>0.121105326088068</v>
      </c>
      <c r="L4" s="7">
        <v>0.26239851804861603</v>
      </c>
      <c r="M4" s="7">
        <v>0.342444340253302</v>
      </c>
      <c r="N4" s="7">
        <v>0.312766121454785</v>
      </c>
      <c r="O4" s="7">
        <v>-3.6080726391633702E-3</v>
      </c>
      <c r="P4" s="7">
        <v>0.48146488542814397</v>
      </c>
      <c r="Q4" s="8">
        <v>0.24956016934233199</v>
      </c>
      <c r="U4" s="2" t="s">
        <v>17</v>
      </c>
      <c r="V4" s="6">
        <v>0.15514157218602001</v>
      </c>
      <c r="W4" s="7">
        <v>7.9955350995444593E-3</v>
      </c>
      <c r="X4" s="13">
        <v>1.6043774279258699E-12</v>
      </c>
      <c r="Y4" s="7">
        <v>0.80603832229472105</v>
      </c>
      <c r="Z4" s="7">
        <v>0.10066724100249599</v>
      </c>
      <c r="AA4" s="7">
        <v>3.7548301907489701E-4</v>
      </c>
      <c r="AB4" s="13">
        <v>1.05640174695966E-11</v>
      </c>
      <c r="AC4" s="7">
        <v>0.68288803618156702</v>
      </c>
      <c r="AD4" s="7">
        <v>3.5633750403153502E-2</v>
      </c>
      <c r="AE4" s="13">
        <v>1.2397202245400501E-6</v>
      </c>
      <c r="AF4" s="13">
        <v>8.6565132425765202E-11</v>
      </c>
      <c r="AG4" s="13">
        <v>4.3933197158753696E-9</v>
      </c>
      <c r="AH4" s="7">
        <v>0.95777621883493402</v>
      </c>
      <c r="AI4" s="13">
        <v>1.25711383227432E-21</v>
      </c>
      <c r="AJ4" s="14">
        <v>4.2998296296053597E-6</v>
      </c>
    </row>
    <row r="5" spans="1:36" x14ac:dyDescent="0.2">
      <c r="B5" s="2" t="s">
        <v>18</v>
      </c>
      <c r="C5" s="6">
        <v>0.125142689011006</v>
      </c>
      <c r="D5" s="7">
        <v>0.153373935728954</v>
      </c>
      <c r="E5" s="7">
        <v>0.30364313630954398</v>
      </c>
      <c r="F5" s="7">
        <v>-0.103849743293118</v>
      </c>
      <c r="G5" s="7">
        <v>0.12972458310584301</v>
      </c>
      <c r="H5" s="7">
        <v>0.272602111598646</v>
      </c>
      <c r="I5" s="7">
        <v>-0.28305047980402098</v>
      </c>
      <c r="J5" s="7">
        <v>-4.73792706854217E-2</v>
      </c>
      <c r="K5" s="7">
        <v>0.154551222960678</v>
      </c>
      <c r="L5" s="7">
        <v>0.31486831185617398</v>
      </c>
      <c r="M5" s="7">
        <v>0.38981809284594099</v>
      </c>
      <c r="N5" s="7">
        <v>0.43241185692906098</v>
      </c>
      <c r="O5" s="7">
        <v>0.14777337694156001</v>
      </c>
      <c r="P5" s="7">
        <v>0.51077096775448405</v>
      </c>
      <c r="Q5" s="8">
        <v>0.38496112937871002</v>
      </c>
      <c r="U5" s="2" t="s">
        <v>18</v>
      </c>
      <c r="V5" s="6">
        <v>2.0500641062929501E-4</v>
      </c>
      <c r="W5" s="13">
        <v>4.1216103108747597E-6</v>
      </c>
      <c r="X5" s="13">
        <v>1.56939922572488E-21</v>
      </c>
      <c r="Y5" s="7">
        <v>2.3595309277449901E-3</v>
      </c>
      <c r="Z5" s="7">
        <v>1.14777450604328E-4</v>
      </c>
      <c r="AA5" s="13">
        <v>2.06539000724779E-17</v>
      </c>
      <c r="AB5" s="13">
        <v>9.3926077059127893E-19</v>
      </c>
      <c r="AC5" s="7">
        <v>0.18648186205025399</v>
      </c>
      <c r="AD5" s="13">
        <v>3.4525624468121201E-6</v>
      </c>
      <c r="AE5" s="13">
        <v>4.2947984845293402E-23</v>
      </c>
      <c r="AF5" s="13">
        <v>1.00983888690898E-35</v>
      </c>
      <c r="AG5" s="13">
        <v>2.2495462666943198E-44</v>
      </c>
      <c r="AH5" s="13">
        <v>9.3078164965058699E-6</v>
      </c>
      <c r="AI5" s="13">
        <v>2.2534774212883598E-64</v>
      </c>
      <c r="AJ5" s="14">
        <v>7.8780508754375599E-35</v>
      </c>
    </row>
    <row r="6" spans="1:36" x14ac:dyDescent="0.2">
      <c r="B6" s="2" t="s">
        <v>19</v>
      </c>
      <c r="C6" s="6">
        <v>0.19105770471286801</v>
      </c>
      <c r="D6" s="7">
        <v>0.247749867824166</v>
      </c>
      <c r="E6" s="7">
        <v>0.456547404033883</v>
      </c>
      <c r="F6" s="7">
        <v>-9.4348478508322606E-2</v>
      </c>
      <c r="G6" s="7">
        <v>9.4110601399396199E-2</v>
      </c>
      <c r="H6" s="7">
        <v>0.35310083463958802</v>
      </c>
      <c r="I6" s="7">
        <v>-0.30520207250405301</v>
      </c>
      <c r="J6" s="7">
        <v>-4.8094879340841903E-2</v>
      </c>
      <c r="K6" s="7">
        <v>0.15795640001085601</v>
      </c>
      <c r="L6" s="7">
        <v>0.38523126352148801</v>
      </c>
      <c r="M6" s="7">
        <v>0.37099124596951899</v>
      </c>
      <c r="N6" s="7">
        <v>0.48569705513634198</v>
      </c>
      <c r="O6" s="7">
        <v>0.188868698340836</v>
      </c>
      <c r="P6" s="7">
        <v>0.556917363305522</v>
      </c>
      <c r="Q6" s="8">
        <v>0.52529347119479197</v>
      </c>
      <c r="U6" s="2" t="s">
        <v>19</v>
      </c>
      <c r="V6" s="6">
        <v>2.17387530332298E-2</v>
      </c>
      <c r="W6" s="7">
        <v>2.2371546900296999E-3</v>
      </c>
      <c r="X6" s="13">
        <v>1.3112717134744399E-9</v>
      </c>
      <c r="Y6" s="7">
        <v>0.27758569664801902</v>
      </c>
      <c r="Z6" s="7">
        <v>0.27789254071921099</v>
      </c>
      <c r="AA6" s="13">
        <v>5.9052381393489803E-6</v>
      </c>
      <c r="AB6" s="7">
        <v>1.1780889265653E-4</v>
      </c>
      <c r="AC6" s="7">
        <v>0.60063529057721599</v>
      </c>
      <c r="AD6" s="7">
        <v>6.1605254340507003E-2</v>
      </c>
      <c r="AE6" s="13">
        <v>6.0787816744402805E-7</v>
      </c>
      <c r="AF6" s="13">
        <v>1.7185328835154601E-6</v>
      </c>
      <c r="AG6" s="13">
        <v>6.5830167262146997E-11</v>
      </c>
      <c r="AH6" s="7">
        <v>2.3410997284584002E-2</v>
      </c>
      <c r="AI6" s="13">
        <v>1.16945289461842E-14</v>
      </c>
      <c r="AJ6" s="14">
        <v>6.9411970962695203E-13</v>
      </c>
    </row>
    <row r="7" spans="1:36" x14ac:dyDescent="0.2">
      <c r="B7" s="2" t="s">
        <v>20</v>
      </c>
      <c r="C7" s="6">
        <v>-1.7931640696026301E-2</v>
      </c>
      <c r="D7" s="7">
        <v>1.0187238608628199E-2</v>
      </c>
      <c r="E7" s="7">
        <v>0.27397964530480801</v>
      </c>
      <c r="F7" s="7">
        <v>-7.1706237595895006E-2</v>
      </c>
      <c r="G7" s="7">
        <v>0.25954725392261502</v>
      </c>
      <c r="H7" s="7">
        <v>0.30411703589650202</v>
      </c>
      <c r="I7" s="7">
        <v>-0.36072459104127402</v>
      </c>
      <c r="J7" s="7">
        <v>-0.109134000371913</v>
      </c>
      <c r="K7" s="7">
        <v>0.107833955896616</v>
      </c>
      <c r="L7" s="7">
        <v>0.342594958868013</v>
      </c>
      <c r="M7" s="7">
        <v>0.46522903819269701</v>
      </c>
      <c r="N7" s="7">
        <v>0.52457529474398101</v>
      </c>
      <c r="O7" s="7">
        <v>4.68089907999968E-2</v>
      </c>
      <c r="P7" s="7">
        <v>0.49360725907776598</v>
      </c>
      <c r="Q7" s="8">
        <v>0.37472663532205203</v>
      </c>
      <c r="U7" s="2" t="s">
        <v>20</v>
      </c>
      <c r="V7" s="6">
        <v>0.91372579982472601</v>
      </c>
      <c r="W7" s="7">
        <v>0.94651402775314997</v>
      </c>
      <c r="X7" s="7">
        <v>3.5265854263758098E-2</v>
      </c>
      <c r="Y7" s="7">
        <v>0.62025545365585699</v>
      </c>
      <c r="Z7" s="7">
        <v>4.7466615695650603E-2</v>
      </c>
      <c r="AA7" s="7">
        <v>1.8075211611305101E-2</v>
      </c>
      <c r="AB7" s="7">
        <v>4.0581031024571499E-3</v>
      </c>
      <c r="AC7" s="7">
        <v>0.426940632174447</v>
      </c>
      <c r="AD7" s="7">
        <v>0.43291771093609199</v>
      </c>
      <c r="AE7" s="7">
        <v>6.7753227937182199E-3</v>
      </c>
      <c r="AF7" s="7">
        <v>1.08881531757888E-4</v>
      </c>
      <c r="AG7" s="13">
        <v>7.324214266497E-6</v>
      </c>
      <c r="AH7" s="7">
        <v>0.758116489472765</v>
      </c>
      <c r="AI7" s="13">
        <v>3.2092183751591698E-5</v>
      </c>
      <c r="AJ7" s="8">
        <v>2.6574744973937802E-3</v>
      </c>
    </row>
    <row r="8" spans="1:36" x14ac:dyDescent="0.2">
      <c r="B8" s="2" t="s">
        <v>21</v>
      </c>
      <c r="C8" s="6">
        <v>0.11609462018313101</v>
      </c>
      <c r="D8" s="7">
        <v>0.13947526640362701</v>
      </c>
      <c r="E8" s="7">
        <v>0.191423542967321</v>
      </c>
      <c r="F8" s="7">
        <v>-5.2655376426606199E-2</v>
      </c>
      <c r="G8" s="7">
        <v>0.17795894594232201</v>
      </c>
      <c r="H8" s="7">
        <v>0.22499420892716199</v>
      </c>
      <c r="I8" s="7">
        <v>-0.26346642398430598</v>
      </c>
      <c r="J8" s="7">
        <v>-3.7814326872358701E-2</v>
      </c>
      <c r="K8" s="7">
        <v>8.6688369223224995E-2</v>
      </c>
      <c r="L8" s="7">
        <v>0.25116494522407101</v>
      </c>
      <c r="M8" s="7">
        <v>0.325187389269119</v>
      </c>
      <c r="N8" s="7">
        <v>0.43556635936919302</v>
      </c>
      <c r="O8" s="7">
        <v>0.18041706466704999</v>
      </c>
      <c r="P8" s="7">
        <v>0.43346259078072102</v>
      </c>
      <c r="Q8" s="8">
        <v>0.31441962591315298</v>
      </c>
      <c r="U8" s="2" t="s">
        <v>21</v>
      </c>
      <c r="V8" s="6">
        <v>1.6147650257931901E-2</v>
      </c>
      <c r="W8" s="7">
        <v>3.28166562956498E-3</v>
      </c>
      <c r="X8" s="13">
        <v>3.5185406318015599E-5</v>
      </c>
      <c r="Y8" s="7">
        <v>0.291840019052721</v>
      </c>
      <c r="Z8" s="7">
        <v>1.3049578044181101E-4</v>
      </c>
      <c r="AA8" s="13">
        <v>9.1858071489563602E-7</v>
      </c>
      <c r="AB8" s="13">
        <v>5.9132596931562399E-9</v>
      </c>
      <c r="AC8" s="7">
        <v>0.45805505564265298</v>
      </c>
      <c r="AD8" s="7">
        <v>7.8136389704138901E-2</v>
      </c>
      <c r="AE8" s="13">
        <v>3.1966413410469697E-8</v>
      </c>
      <c r="AF8" s="13">
        <v>2.4088138094688301E-13</v>
      </c>
      <c r="AG8" s="13">
        <v>4.3321522158065102E-24</v>
      </c>
      <c r="AH8" s="7">
        <v>1.0535717352380701E-4</v>
      </c>
      <c r="AI8" s="13">
        <v>7.5481277574027104E-24</v>
      </c>
      <c r="AJ8" s="14">
        <v>1.6562458561779999E-12</v>
      </c>
    </row>
    <row r="9" spans="1:36" x14ac:dyDescent="0.2">
      <c r="B9" s="2" t="s">
        <v>22</v>
      </c>
      <c r="C9" s="6">
        <v>-2.9802812556108602E-2</v>
      </c>
      <c r="D9" s="7">
        <v>-1.6661158636897499E-2</v>
      </c>
      <c r="E9" s="7">
        <v>0.24683723323596701</v>
      </c>
      <c r="F9" s="7">
        <v>-0.20866344117970601</v>
      </c>
      <c r="G9" s="7">
        <v>1.5473743841912999E-2</v>
      </c>
      <c r="H9" s="7">
        <v>0.16675966434355499</v>
      </c>
      <c r="I9" s="7">
        <v>-0.19528170518032201</v>
      </c>
      <c r="J9" s="7">
        <v>3.2756410396516299E-2</v>
      </c>
      <c r="K9" s="7">
        <v>9.5454632725410299E-2</v>
      </c>
      <c r="L9" s="7">
        <v>0.19905139813974901</v>
      </c>
      <c r="M9" s="7">
        <v>0.33818386596507</v>
      </c>
      <c r="N9" s="7">
        <v>0.30022408497520803</v>
      </c>
      <c r="O9" s="7">
        <v>1.9488012442990602E-2</v>
      </c>
      <c r="P9" s="7">
        <v>0.43843509932234798</v>
      </c>
      <c r="Q9" s="8">
        <v>0.24070329747989</v>
      </c>
      <c r="U9" s="2" t="s">
        <v>22</v>
      </c>
      <c r="V9" s="6">
        <v>0.74350469247120998</v>
      </c>
      <c r="W9" s="7">
        <v>0.86317715285494301</v>
      </c>
      <c r="X9" s="7">
        <v>1.3168522012841799E-3</v>
      </c>
      <c r="Y9" s="7">
        <v>7.61083025552408E-3</v>
      </c>
      <c r="Z9" s="7">
        <v>0.87442479055700595</v>
      </c>
      <c r="AA9" s="7">
        <v>3.65771610242559E-2</v>
      </c>
      <c r="AB9" s="7">
        <v>1.32785078013928E-2</v>
      </c>
      <c r="AC9" s="7">
        <v>0.71252275197635595</v>
      </c>
      <c r="AD9" s="7">
        <v>0.24768575975149101</v>
      </c>
      <c r="AE9" s="7">
        <v>1.13602089824741E-2</v>
      </c>
      <c r="AF9" s="13">
        <v>5.4453419732035698E-6</v>
      </c>
      <c r="AG9" s="13">
        <v>6.7473082142928699E-5</v>
      </c>
      <c r="AH9" s="7">
        <v>0.84178451748253103</v>
      </c>
      <c r="AI9" s="13">
        <v>1.0974324230057299E-9</v>
      </c>
      <c r="AJ9" s="8">
        <v>1.7924637941855101E-3</v>
      </c>
    </row>
    <row r="10" spans="1:36" x14ac:dyDescent="0.2">
      <c r="B10" s="2" t="s">
        <v>23</v>
      </c>
      <c r="C10" s="6">
        <v>0.13209956151844399</v>
      </c>
      <c r="D10" s="7">
        <v>0.17593297710179601</v>
      </c>
      <c r="E10" s="7">
        <v>0.25680842692289402</v>
      </c>
      <c r="F10" s="7">
        <v>-8.8902071492590606E-2</v>
      </c>
      <c r="G10" s="7">
        <v>-1.0969102631182E-2</v>
      </c>
      <c r="H10" s="7">
        <v>0.28901690076882602</v>
      </c>
      <c r="I10" s="7">
        <v>-0.19922371773285899</v>
      </c>
      <c r="J10" s="7">
        <v>1.17888778266523E-2</v>
      </c>
      <c r="K10" s="7">
        <v>9.3453782447820294E-2</v>
      </c>
      <c r="L10" s="7">
        <v>0.293773438265377</v>
      </c>
      <c r="M10" s="7">
        <v>0.37640119893102603</v>
      </c>
      <c r="N10" s="7">
        <v>0.28049920995710997</v>
      </c>
      <c r="O10" s="7">
        <v>0.29799215707769899</v>
      </c>
      <c r="P10" s="7">
        <v>0.53945074940710902</v>
      </c>
      <c r="Q10" s="8">
        <v>0.51048736962038999</v>
      </c>
      <c r="U10" s="2" t="s">
        <v>23</v>
      </c>
      <c r="V10" s="6">
        <v>4.7703576775737999E-2</v>
      </c>
      <c r="W10" s="7">
        <v>6.9100987247813703E-3</v>
      </c>
      <c r="X10" s="13">
        <v>4.4551809010655899E-5</v>
      </c>
      <c r="Y10" s="7">
        <v>0.190884490351234</v>
      </c>
      <c r="Z10" s="7">
        <v>0.89454885601330403</v>
      </c>
      <c r="AA10" s="13">
        <v>3.4797643965783898E-6</v>
      </c>
      <c r="AB10" s="7">
        <v>1.9663065220696199E-3</v>
      </c>
      <c r="AC10" s="7">
        <v>0.88496134243884195</v>
      </c>
      <c r="AD10" s="7">
        <v>0.16884363407358999</v>
      </c>
      <c r="AE10" s="13">
        <v>2.3139547353759001E-6</v>
      </c>
      <c r="AF10" s="13">
        <v>5.2341037270670004E-10</v>
      </c>
      <c r="AG10" s="13">
        <v>6.9081068411728198E-6</v>
      </c>
      <c r="AH10" s="13">
        <v>1.61590286249946E-6</v>
      </c>
      <c r="AI10" s="13">
        <v>3.1434081677310502E-21</v>
      </c>
      <c r="AJ10" s="14">
        <v>9.1826276447913905E-19</v>
      </c>
    </row>
    <row r="11" spans="1:36" x14ac:dyDescent="0.2">
      <c r="B11" s="2" t="s">
        <v>24</v>
      </c>
      <c r="C11" s="6">
        <v>0.33367935829005602</v>
      </c>
      <c r="D11" s="7">
        <v>0.40148409513864403</v>
      </c>
      <c r="E11" s="7">
        <v>0.63425224884611098</v>
      </c>
      <c r="F11" s="7">
        <v>-0.295445392202693</v>
      </c>
      <c r="G11" s="7">
        <v>-0.10220056055179801</v>
      </c>
      <c r="H11" s="7">
        <v>0.22211124219761899</v>
      </c>
      <c r="I11" s="7">
        <v>1.95092097124583E-2</v>
      </c>
      <c r="J11" s="7">
        <v>0.119296209365784</v>
      </c>
      <c r="K11" s="7">
        <v>9.9986659446866202E-2</v>
      </c>
      <c r="L11" s="7">
        <v>0.52525412236379498</v>
      </c>
      <c r="M11" s="7">
        <v>0.42406003623257899</v>
      </c>
      <c r="N11" s="7">
        <v>0.39401537025729899</v>
      </c>
      <c r="O11" s="7">
        <v>0.616296911855437</v>
      </c>
      <c r="P11" s="7">
        <v>0.62151640170081501</v>
      </c>
      <c r="Q11" s="8">
        <v>0.29293980692097499</v>
      </c>
      <c r="U11" s="2" t="s">
        <v>24</v>
      </c>
      <c r="V11" s="6">
        <v>7.9979547773327497E-2</v>
      </c>
      <c r="W11" s="7">
        <v>3.0407253616106099E-2</v>
      </c>
      <c r="X11" s="7">
        <v>1.19182142214394E-4</v>
      </c>
      <c r="Y11" s="7">
        <v>0.12511550437934801</v>
      </c>
      <c r="Z11" s="7">
        <v>0.62584123409989101</v>
      </c>
      <c r="AA11" s="7">
        <v>0.26162118643412402</v>
      </c>
      <c r="AB11" s="7">
        <v>0.93057015974053703</v>
      </c>
      <c r="AC11" s="7">
        <v>0.56573175459981595</v>
      </c>
      <c r="AD11" s="7">
        <v>0.63309285971753204</v>
      </c>
      <c r="AE11" s="7">
        <v>2.6768365526778498E-3</v>
      </c>
      <c r="AF11" s="7">
        <v>2.1046727601980501E-2</v>
      </c>
      <c r="AG11" s="7">
        <v>3.4250889466854402E-2</v>
      </c>
      <c r="AH11" s="7">
        <v>2.1561894924388301E-4</v>
      </c>
      <c r="AI11" s="7">
        <v>1.8250149570012901E-4</v>
      </c>
      <c r="AJ11" s="8">
        <v>0.128613965457964</v>
      </c>
    </row>
    <row r="12" spans="1:36" x14ac:dyDescent="0.2">
      <c r="B12" s="2" t="s">
        <v>25</v>
      </c>
      <c r="C12" s="6">
        <v>0.13049220705152501</v>
      </c>
      <c r="D12" s="7">
        <v>0.154318665804274</v>
      </c>
      <c r="E12" s="7">
        <v>0.20200233387289801</v>
      </c>
      <c r="F12" s="7">
        <v>-8.7804807474136895E-2</v>
      </c>
      <c r="G12" s="7">
        <v>0.211086035850789</v>
      </c>
      <c r="H12" s="7">
        <v>5.5297051239984699E-2</v>
      </c>
      <c r="I12" s="7">
        <v>-0.12704582878346801</v>
      </c>
      <c r="J12" s="7">
        <v>0.21655732997425201</v>
      </c>
      <c r="K12" s="7">
        <v>0.110762717724744</v>
      </c>
      <c r="L12" s="7">
        <v>0.55736433872171798</v>
      </c>
      <c r="M12" s="7">
        <v>0.63317685336143004</v>
      </c>
      <c r="N12" s="7">
        <v>0.47516162208469698</v>
      </c>
      <c r="O12" s="7">
        <v>-8.4967107492837701E-2</v>
      </c>
      <c r="P12" s="7">
        <v>0.392026295508619</v>
      </c>
      <c r="Q12" s="8">
        <v>0.26897187743329898</v>
      </c>
      <c r="U12" s="2" t="s">
        <v>25</v>
      </c>
      <c r="V12" s="6">
        <v>5.1716476669830598E-2</v>
      </c>
      <c r="W12" s="7">
        <v>1.9840549438141699E-2</v>
      </c>
      <c r="X12" s="7">
        <v>1.7657740904505699E-3</v>
      </c>
      <c r="Y12" s="7">
        <v>0.198775911763619</v>
      </c>
      <c r="Z12" s="7">
        <v>1.0313676735920999E-3</v>
      </c>
      <c r="AA12" s="7">
        <v>0.426940632174447</v>
      </c>
      <c r="AB12" s="7">
        <v>5.87086419164679E-2</v>
      </c>
      <c r="AC12" s="7">
        <v>7.3043610874962595E-4</v>
      </c>
      <c r="AD12" s="7">
        <v>0.10226581627787799</v>
      </c>
      <c r="AE12" s="13">
        <v>1.1683448938729801E-22</v>
      </c>
      <c r="AF12" s="13">
        <v>1.01480512485162E-30</v>
      </c>
      <c r="AG12" s="13">
        <v>6.0748716775826296E-16</v>
      </c>
      <c r="AH12" s="7">
        <v>0.21521757753865101</v>
      </c>
      <c r="AI12" s="13">
        <v>9.1105580959531996E-11</v>
      </c>
      <c r="AJ12" s="14">
        <v>1.88900245864935E-5</v>
      </c>
    </row>
    <row r="13" spans="1:36" x14ac:dyDescent="0.2">
      <c r="B13" s="2" t="s">
        <v>26</v>
      </c>
      <c r="C13" s="6">
        <v>-6.1446987862288902E-2</v>
      </c>
      <c r="D13" s="7">
        <v>0.27862091647132597</v>
      </c>
      <c r="E13" s="7">
        <v>-0.16222518493195101</v>
      </c>
      <c r="F13" s="7">
        <v>-0.41218521796355001</v>
      </c>
      <c r="G13" s="7">
        <v>-0.31467021356443903</v>
      </c>
      <c r="H13" s="7">
        <v>-0.34230289434552102</v>
      </c>
      <c r="I13" s="7">
        <v>-4.6110116473865202E-3</v>
      </c>
      <c r="J13" s="7">
        <v>1.83109505428007E-2</v>
      </c>
      <c r="K13" s="7">
        <v>-0.39351901444195497</v>
      </c>
      <c r="L13" s="7">
        <v>-0.221315706321603</v>
      </c>
      <c r="M13" s="7">
        <v>-5.9606789473485501E-2</v>
      </c>
      <c r="N13" s="7">
        <v>-0.25053604382473899</v>
      </c>
      <c r="O13" s="7">
        <v>-0.13800928611746899</v>
      </c>
      <c r="P13" s="7">
        <v>-0.28861835834815802</v>
      </c>
      <c r="Q13" s="8">
        <v>0.16026832038200101</v>
      </c>
      <c r="U13" s="2" t="s">
        <v>26</v>
      </c>
      <c r="V13" s="6">
        <v>0.76383036703451102</v>
      </c>
      <c r="W13" s="7">
        <v>0.116600668960534</v>
      </c>
      <c r="X13" s="7">
        <v>0.374565989976055</v>
      </c>
      <c r="Y13" s="7">
        <v>1.4623779129653401E-2</v>
      </c>
      <c r="Z13" s="7">
        <v>7.2535650299414098E-2</v>
      </c>
      <c r="AA13" s="7">
        <v>4.8399395993628601E-2</v>
      </c>
      <c r="AB13" s="7">
        <v>0.98027919873443503</v>
      </c>
      <c r="AC13" s="7">
        <v>0.93057015974053703</v>
      </c>
      <c r="AD13" s="7">
        <v>2.0773091731108299E-2</v>
      </c>
      <c r="AE13" s="7">
        <v>0.22010684912695699</v>
      </c>
      <c r="AF13" s="7">
        <v>0.77168523148699497</v>
      </c>
      <c r="AG13" s="7">
        <v>0.16188058301187599</v>
      </c>
      <c r="AH13" s="7">
        <v>0.45736056596277502</v>
      </c>
      <c r="AI13" s="7">
        <v>0.10291740048727201</v>
      </c>
      <c r="AJ13" s="8">
        <v>0.380208857373392</v>
      </c>
    </row>
    <row r="14" spans="1:36" x14ac:dyDescent="0.2">
      <c r="B14" s="2" t="s">
        <v>27</v>
      </c>
      <c r="C14" s="6">
        <v>0.22723300696691701</v>
      </c>
      <c r="D14" s="7">
        <v>0.25021842079471401</v>
      </c>
      <c r="E14" s="7">
        <v>0.15673229639900599</v>
      </c>
      <c r="F14" s="7">
        <v>8.8488798937328798E-3</v>
      </c>
      <c r="G14" s="7">
        <v>0.193559966210224</v>
      </c>
      <c r="H14" s="7">
        <v>0.27207876815929499</v>
      </c>
      <c r="I14" s="7">
        <v>-0.167376997657497</v>
      </c>
      <c r="J14" s="7">
        <v>8.1785173390924101E-2</v>
      </c>
      <c r="K14" s="7">
        <v>9.6444982219614298E-2</v>
      </c>
      <c r="L14" s="7">
        <v>0.40551966281874302</v>
      </c>
      <c r="M14" s="7">
        <v>0.430205124322112</v>
      </c>
      <c r="N14" s="7">
        <v>0.42241511251216202</v>
      </c>
      <c r="O14" s="7">
        <v>0.416598479611753</v>
      </c>
      <c r="P14" s="7">
        <v>0.44730519017700898</v>
      </c>
      <c r="Q14" s="8">
        <v>0.34235333015152802</v>
      </c>
      <c r="U14" s="2" t="s">
        <v>27</v>
      </c>
      <c r="V14" s="6">
        <v>4.7073629115951202E-3</v>
      </c>
      <c r="W14" s="7">
        <v>1.6583986510880101E-3</v>
      </c>
      <c r="X14" s="7">
        <v>5.9053315189041201E-2</v>
      </c>
      <c r="Y14" s="7">
        <v>0.92938517031593604</v>
      </c>
      <c r="Z14" s="7">
        <v>1.7804970865283799E-2</v>
      </c>
      <c r="AA14" s="7">
        <v>5.5006577800796098E-4</v>
      </c>
      <c r="AB14" s="7">
        <v>4.2735730473277299E-2</v>
      </c>
      <c r="AC14" s="7">
        <v>0.33852993113940899</v>
      </c>
      <c r="AD14" s="7">
        <v>0.26022175281289001</v>
      </c>
      <c r="AE14" s="13">
        <v>7.2467921284013696E-8</v>
      </c>
      <c r="AF14" s="13">
        <v>8.2635026529818205E-9</v>
      </c>
      <c r="AG14" s="13">
        <v>1.6627751731387001E-8</v>
      </c>
      <c r="AH14" s="13">
        <v>2.80930081073248E-8</v>
      </c>
      <c r="AI14" s="13">
        <v>1.6310687138817E-9</v>
      </c>
      <c r="AJ14" s="14">
        <v>8.2703526900542708E-6</v>
      </c>
    </row>
    <row r="15" spans="1:36" x14ac:dyDescent="0.2">
      <c r="B15" s="2" t="s">
        <v>28</v>
      </c>
      <c r="C15" s="6">
        <v>-2.42294285697812E-3</v>
      </c>
      <c r="D15" s="7">
        <v>2.7765037843651301E-2</v>
      </c>
      <c r="E15" s="7">
        <v>0.105987750731006</v>
      </c>
      <c r="F15" s="7">
        <v>-0.13231043004639401</v>
      </c>
      <c r="G15" s="7">
        <v>-7.3158781778420695E-2</v>
      </c>
      <c r="H15" s="7">
        <v>-8.8052509767998402E-2</v>
      </c>
      <c r="I15" s="7">
        <v>-0.21622980151632401</v>
      </c>
      <c r="J15" s="7">
        <v>-0.110599915872254</v>
      </c>
      <c r="K15" s="7">
        <v>-0.138129427651589</v>
      </c>
      <c r="L15" s="7">
        <v>2.7266025552561E-2</v>
      </c>
      <c r="M15" s="7">
        <v>0.24858345988570901</v>
      </c>
      <c r="N15" s="7">
        <v>0.122852368882444</v>
      </c>
      <c r="O15" s="7">
        <v>0.322850754608207</v>
      </c>
      <c r="P15" s="7">
        <v>0.45087516165136499</v>
      </c>
      <c r="Q15" s="8">
        <v>0.14933427301702901</v>
      </c>
      <c r="U15" s="2" t="s">
        <v>28</v>
      </c>
      <c r="V15" s="6">
        <v>0.98027919873443503</v>
      </c>
      <c r="W15" s="7">
        <v>0.80447784028679603</v>
      </c>
      <c r="X15" s="7">
        <v>0.278509251238438</v>
      </c>
      <c r="Y15" s="7">
        <v>0.17158657962062601</v>
      </c>
      <c r="Z15" s="7">
        <v>0.46173194886986502</v>
      </c>
      <c r="AA15" s="7">
        <v>0.369688914631011</v>
      </c>
      <c r="AB15" s="7">
        <v>2.1046727601980501E-2</v>
      </c>
      <c r="AC15" s="7">
        <v>0.26025003341758801</v>
      </c>
      <c r="AD15" s="7">
        <v>0.15426127709221699</v>
      </c>
      <c r="AE15" s="7">
        <v>0.80603832229472105</v>
      </c>
      <c r="AF15" s="7">
        <v>7.0586671821164298E-3</v>
      </c>
      <c r="AG15" s="7">
        <v>0.20583384520237599</v>
      </c>
      <c r="AH15" s="7">
        <v>3.12260080345678E-4</v>
      </c>
      <c r="AI15" s="13">
        <v>1.38073804792883E-7</v>
      </c>
      <c r="AJ15" s="8">
        <v>0.121135993542402</v>
      </c>
    </row>
    <row r="16" spans="1:36" x14ac:dyDescent="0.2">
      <c r="B16" s="2" t="s">
        <v>29</v>
      </c>
      <c r="C16" s="6">
        <v>5.5803018024314803E-2</v>
      </c>
      <c r="D16" s="7">
        <v>0.110513758904037</v>
      </c>
      <c r="E16" s="7">
        <v>0.26474408541710798</v>
      </c>
      <c r="F16" s="7">
        <v>0.189666932312618</v>
      </c>
      <c r="G16" s="7">
        <v>0.247734339339888</v>
      </c>
      <c r="H16" s="7">
        <v>0.27034729880254499</v>
      </c>
      <c r="I16" s="7">
        <v>-0.307833309536652</v>
      </c>
      <c r="J16" s="7">
        <v>5.05317192476291E-2</v>
      </c>
      <c r="K16" s="7">
        <v>5.7793212593087603E-2</v>
      </c>
      <c r="L16" s="7">
        <v>0.34316686997581503</v>
      </c>
      <c r="M16" s="7">
        <v>0.473494305319064</v>
      </c>
      <c r="N16" s="7">
        <v>0.49764027433235702</v>
      </c>
      <c r="O16" s="7">
        <v>-0.23696814112077699</v>
      </c>
      <c r="P16" s="7">
        <v>0.53500993349523396</v>
      </c>
      <c r="Q16" s="8">
        <v>0.445911259719102</v>
      </c>
      <c r="U16" s="2" t="s">
        <v>29</v>
      </c>
      <c r="V16" s="6">
        <v>0.27789254071921099</v>
      </c>
      <c r="W16" s="7">
        <v>2.5865623268709899E-2</v>
      </c>
      <c r="X16" s="13">
        <v>1.1998226789447001E-8</v>
      </c>
      <c r="Y16" s="13">
        <v>6.6623475285840404E-5</v>
      </c>
      <c r="Z16" s="13">
        <v>1.12811144634775E-7</v>
      </c>
      <c r="AA16" s="13">
        <v>5.5575865347391602E-9</v>
      </c>
      <c r="AB16" s="13">
        <v>1.7952620047948801E-11</v>
      </c>
      <c r="AC16" s="7">
        <v>0.32703505869896099</v>
      </c>
      <c r="AD16" s="7">
        <v>0.26227715188922002</v>
      </c>
      <c r="AE16" s="13">
        <v>3.7078540478052898E-14</v>
      </c>
      <c r="AF16" s="13">
        <v>1.92243766629434E-27</v>
      </c>
      <c r="AG16" s="13">
        <v>1.1419685371738499E-30</v>
      </c>
      <c r="AH16" s="13">
        <v>4.2350964700167702E-7</v>
      </c>
      <c r="AI16" s="13">
        <v>4.8281988508000801E-36</v>
      </c>
      <c r="AJ16" s="14">
        <v>3.8772397293110798E-24</v>
      </c>
    </row>
    <row r="17" spans="2:36" x14ac:dyDescent="0.2">
      <c r="B17" s="2" t="s">
        <v>30</v>
      </c>
      <c r="C17" s="6">
        <v>-8.4222599590823397E-4</v>
      </c>
      <c r="D17" s="7">
        <v>4.6150623504584702E-2</v>
      </c>
      <c r="E17" s="7">
        <v>0.164538349102893</v>
      </c>
      <c r="F17" s="7">
        <v>0.17241855703977199</v>
      </c>
      <c r="G17" s="7">
        <v>0.222967799178651</v>
      </c>
      <c r="H17" s="7">
        <v>0.23612055378948699</v>
      </c>
      <c r="I17" s="7">
        <v>-0.34328507795573798</v>
      </c>
      <c r="J17" s="7">
        <v>-1.7657886845121599E-2</v>
      </c>
      <c r="K17" s="7">
        <v>-6.9018598084568797E-2</v>
      </c>
      <c r="L17" s="7">
        <v>0.27151241174947499</v>
      </c>
      <c r="M17" s="7">
        <v>0.43033218119236599</v>
      </c>
      <c r="N17" s="7">
        <v>0.44016478825663602</v>
      </c>
      <c r="O17" s="7">
        <v>-0.25108664449721702</v>
      </c>
      <c r="P17" s="7">
        <v>0.49988397578476901</v>
      </c>
      <c r="Q17" s="8">
        <v>0.40331646472452998</v>
      </c>
      <c r="U17" s="2" t="s">
        <v>30</v>
      </c>
      <c r="V17" s="6">
        <v>0.98660270532010896</v>
      </c>
      <c r="W17" s="7">
        <v>0.42361864722007098</v>
      </c>
      <c r="X17" s="7">
        <v>2.1905430718978801E-3</v>
      </c>
      <c r="Y17" s="7">
        <v>1.26424890651952E-3</v>
      </c>
      <c r="Z17" s="13">
        <v>2.0799867651577899E-5</v>
      </c>
      <c r="AA17" s="13">
        <v>5.9806686521276898E-6</v>
      </c>
      <c r="AB17" s="13">
        <v>1.04145510877943E-11</v>
      </c>
      <c r="AC17" s="7">
        <v>0.78354408751910198</v>
      </c>
      <c r="AD17" s="7">
        <v>0.22489623977929099</v>
      </c>
      <c r="AE17" s="13">
        <v>1.4654309464369299E-7</v>
      </c>
      <c r="AF17" s="13">
        <v>1.8362399355350699E-18</v>
      </c>
      <c r="AG17" s="13">
        <v>2.4404414001132901E-19</v>
      </c>
      <c r="AH17" s="13">
        <v>1.3503257100755701E-6</v>
      </c>
      <c r="AI17" s="13">
        <v>2.40551350627507E-25</v>
      </c>
      <c r="AJ17" s="14">
        <v>4.1014028566937899E-16</v>
      </c>
    </row>
    <row r="18" spans="2:36" x14ac:dyDescent="0.2">
      <c r="B18" s="2" t="s">
        <v>31</v>
      </c>
      <c r="C18" s="6">
        <v>0.17622489667602101</v>
      </c>
      <c r="D18" s="7">
        <v>0.23533516145663599</v>
      </c>
      <c r="E18" s="7">
        <v>0.46536276673346499</v>
      </c>
      <c r="F18" s="7">
        <v>0.16941698719564599</v>
      </c>
      <c r="G18" s="7">
        <v>0.27706480006105899</v>
      </c>
      <c r="H18" s="7">
        <v>0.33141784185302098</v>
      </c>
      <c r="I18" s="7">
        <v>-0.175231525630763</v>
      </c>
      <c r="J18" s="7">
        <v>0.16755023873204999</v>
      </c>
      <c r="K18" s="7">
        <v>0.36338730273801501</v>
      </c>
      <c r="L18" s="7">
        <v>0.45208239665329197</v>
      </c>
      <c r="M18" s="7">
        <v>0.48858255542990497</v>
      </c>
      <c r="N18" s="7">
        <v>0.56697341635770504</v>
      </c>
      <c r="O18" s="7">
        <v>-0.19305099864679001</v>
      </c>
      <c r="P18" s="7">
        <v>0.56744610499660597</v>
      </c>
      <c r="Q18" s="8">
        <v>0.510585452086874</v>
      </c>
      <c r="U18" s="2" t="s">
        <v>31</v>
      </c>
      <c r="V18" s="6">
        <v>0.14350997356695799</v>
      </c>
      <c r="W18" s="7">
        <v>4.5544733016977403E-2</v>
      </c>
      <c r="X18" s="13">
        <v>1.3735609270121899E-5</v>
      </c>
      <c r="Y18" s="7">
        <v>0.159912965528755</v>
      </c>
      <c r="Z18" s="7">
        <v>1.6704689069890599E-2</v>
      </c>
      <c r="AA18" s="7">
        <v>3.34540627687805E-3</v>
      </c>
      <c r="AB18" s="7">
        <v>0.14563348321064001</v>
      </c>
      <c r="AC18" s="7">
        <v>0.16492369398001699</v>
      </c>
      <c r="AD18" s="7">
        <v>1.1203206243687099E-3</v>
      </c>
      <c r="AE18" s="13">
        <v>2.6746399751398099E-5</v>
      </c>
      <c r="AF18" s="13">
        <v>4.1216103108747597E-6</v>
      </c>
      <c r="AG18" s="13">
        <v>3.1772460429446097E-8</v>
      </c>
      <c r="AH18" s="7">
        <v>0.106170917725007</v>
      </c>
      <c r="AI18" s="13">
        <v>3.0910369811471598E-8</v>
      </c>
      <c r="AJ18" s="14">
        <v>1.21122337541135E-6</v>
      </c>
    </row>
    <row r="19" spans="2:36" x14ac:dyDescent="0.2">
      <c r="B19" s="2" t="s">
        <v>32</v>
      </c>
      <c r="C19" s="6">
        <v>1.85704570826642E-2</v>
      </c>
      <c r="D19" s="7">
        <v>1.85704570826642E-2</v>
      </c>
      <c r="E19" s="7">
        <v>0.12227899774573001</v>
      </c>
      <c r="F19" s="7">
        <v>-0.2035955199051</v>
      </c>
      <c r="G19" s="7">
        <v>0.224717774999939</v>
      </c>
      <c r="H19" s="7">
        <v>0.22537540211701501</v>
      </c>
      <c r="I19" s="7">
        <v>-0.45928238406594102</v>
      </c>
      <c r="J19" s="7">
        <v>-8.4452892679138705E-2</v>
      </c>
      <c r="K19" s="7">
        <v>-0.19576902587157</v>
      </c>
      <c r="L19" s="7">
        <v>-0.18176936800375301</v>
      </c>
      <c r="M19" s="7">
        <v>0.38240845401517198</v>
      </c>
      <c r="N19" s="7">
        <v>1.39849868712522E-2</v>
      </c>
      <c r="O19" s="7">
        <v>0.62437259446785998</v>
      </c>
      <c r="P19" s="7">
        <v>0.456982539270121</v>
      </c>
      <c r="Q19" s="8">
        <v>0.13778663977949801</v>
      </c>
      <c r="U19" s="2" t="s">
        <v>32</v>
      </c>
      <c r="V19" s="6">
        <v>0.91372579982472601</v>
      </c>
      <c r="W19" s="7">
        <v>0.91372579982472601</v>
      </c>
      <c r="X19" s="7">
        <v>0.396651569321538</v>
      </c>
      <c r="Y19" s="7">
        <v>0.14971955911349699</v>
      </c>
      <c r="Z19" s="7">
        <v>0.108410457538368</v>
      </c>
      <c r="AA19" s="7">
        <v>0.107670079699051</v>
      </c>
      <c r="AB19" s="7">
        <v>3.12260080345678E-4</v>
      </c>
      <c r="AC19" s="7">
        <v>0.57442684870593597</v>
      </c>
      <c r="AD19" s="7">
        <v>0.166310877969538</v>
      </c>
      <c r="AE19" s="7">
        <v>0.19950153812524099</v>
      </c>
      <c r="AF19" s="7">
        <v>3.66690549160585E-3</v>
      </c>
      <c r="AG19" s="7">
        <v>0.93057015974053703</v>
      </c>
      <c r="AH19" s="13">
        <v>1.1882773508328501E-7</v>
      </c>
      <c r="AI19" s="7">
        <v>3.3888603400409299E-4</v>
      </c>
      <c r="AJ19" s="8">
        <v>0.337919652100514</v>
      </c>
    </row>
    <row r="20" spans="2:36" x14ac:dyDescent="0.2">
      <c r="B20" s="2" t="s">
        <v>33</v>
      </c>
      <c r="C20" s="6">
        <v>6.5123173315188701E-2</v>
      </c>
      <c r="D20" s="7">
        <v>7.5123011609378704E-2</v>
      </c>
      <c r="E20" s="7">
        <v>6.6447312253953197E-3</v>
      </c>
      <c r="F20" s="7">
        <v>-0.190277223662047</v>
      </c>
      <c r="G20" s="7">
        <v>-8.1240359995561201E-2</v>
      </c>
      <c r="H20" s="7">
        <v>0.15210344493252601</v>
      </c>
      <c r="I20" s="7">
        <v>-0.11704360099627401</v>
      </c>
      <c r="J20" s="7">
        <v>0.26295296499673498</v>
      </c>
      <c r="K20" s="7">
        <v>7.0495996513363302E-2</v>
      </c>
      <c r="L20" s="7">
        <v>5.6124434134751801E-2</v>
      </c>
      <c r="M20" s="7">
        <v>0.46048373793575798</v>
      </c>
      <c r="N20" s="7">
        <v>0.44076835028747002</v>
      </c>
      <c r="O20" s="7">
        <v>2.7144472649593401E-3</v>
      </c>
      <c r="P20" s="7">
        <v>0.376509033077563</v>
      </c>
      <c r="Q20" s="8">
        <v>0.40372108971864101</v>
      </c>
      <c r="U20" s="2" t="s">
        <v>33</v>
      </c>
      <c r="V20" s="6">
        <v>0.21843301697228401</v>
      </c>
      <c r="W20" s="7">
        <v>0.15426017507282899</v>
      </c>
      <c r="X20" s="7">
        <v>0.91585893249604799</v>
      </c>
      <c r="Y20" s="7">
        <v>1.11032217798594E-4</v>
      </c>
      <c r="Z20" s="7">
        <v>0.121135993542402</v>
      </c>
      <c r="AA20" s="7">
        <v>2.3748110444087901E-3</v>
      </c>
      <c r="AB20" s="7">
        <v>2.2257929438694399E-2</v>
      </c>
      <c r="AC20" s="13">
        <v>4.4859417394586198E-8</v>
      </c>
      <c r="AD20" s="7">
        <v>0.180678028974566</v>
      </c>
      <c r="AE20" s="7">
        <v>0.28998095459255102</v>
      </c>
      <c r="AF20" s="13">
        <v>2.7414458350783598E-24</v>
      </c>
      <c r="AG20" s="13">
        <v>3.3660968528063598E-22</v>
      </c>
      <c r="AH20" s="7">
        <v>0.96490748306839502</v>
      </c>
      <c r="AI20" s="13">
        <v>5.14540485110774E-16</v>
      </c>
      <c r="AJ20" s="14">
        <v>1.71357168605781E-18</v>
      </c>
    </row>
    <row r="21" spans="2:36" x14ac:dyDescent="0.2">
      <c r="B21" s="2" t="s">
        <v>34</v>
      </c>
      <c r="C21" s="6">
        <v>0.189472497660712</v>
      </c>
      <c r="D21" s="7">
        <v>0.28633007286626699</v>
      </c>
      <c r="E21" s="7">
        <v>0.33188167843571897</v>
      </c>
      <c r="F21" s="7">
        <v>-1.3258041335178401E-2</v>
      </c>
      <c r="G21" s="7">
        <v>9.5953186912514907E-2</v>
      </c>
      <c r="H21" s="7">
        <v>0.30312002671264998</v>
      </c>
      <c r="I21" s="7">
        <v>-0.31136783575327198</v>
      </c>
      <c r="J21" s="7">
        <v>1.67458448742247E-3</v>
      </c>
      <c r="K21" s="7">
        <v>6.7244167386853798E-3</v>
      </c>
      <c r="L21" s="7">
        <v>0.153840510612094</v>
      </c>
      <c r="M21" s="7">
        <v>0.53213338915132802</v>
      </c>
      <c r="N21" s="7">
        <v>0.45232182543509403</v>
      </c>
      <c r="O21" s="7">
        <v>0.68424353446516295</v>
      </c>
      <c r="P21" s="7">
        <v>0.48315486053658702</v>
      </c>
      <c r="Q21" s="8">
        <v>0.10264833903038099</v>
      </c>
      <c r="U21" s="2" t="s">
        <v>34</v>
      </c>
      <c r="V21" s="6">
        <v>4.8709142559539799E-3</v>
      </c>
      <c r="W21" s="13">
        <v>9.4289024308807908E-6</v>
      </c>
      <c r="X21" s="13">
        <v>1.9924440378831399E-7</v>
      </c>
      <c r="Y21" s="7">
        <v>0.87442479055700595</v>
      </c>
      <c r="Z21" s="7">
        <v>0.17252702335738301</v>
      </c>
      <c r="AA21" s="13">
        <v>2.4863274092304298E-6</v>
      </c>
      <c r="AB21" s="13">
        <v>1.2439198624544801E-6</v>
      </c>
      <c r="AC21" s="7">
        <v>0.98027919873443503</v>
      </c>
      <c r="AD21" s="7">
        <v>0.93147987553821099</v>
      </c>
      <c r="AE21" s="7">
        <v>2.4455205069190699E-2</v>
      </c>
      <c r="AF21" s="13">
        <v>3.1520007535865798E-19</v>
      </c>
      <c r="AG21" s="13">
        <v>1.4971724882704501E-13</v>
      </c>
      <c r="AH21" s="13">
        <v>2.6388552102210702E-35</v>
      </c>
      <c r="AI21" s="13">
        <v>1.4982920149405299E-15</v>
      </c>
      <c r="AJ21" s="8">
        <v>0.145199044440355</v>
      </c>
    </row>
    <row r="22" spans="2:36" x14ac:dyDescent="0.2">
      <c r="B22" s="2" t="s">
        <v>35</v>
      </c>
      <c r="C22" s="6">
        <v>0.10616779267562799</v>
      </c>
      <c r="D22" s="7">
        <v>0.12243992856321299</v>
      </c>
      <c r="E22" s="7">
        <v>-2.5786544015133001E-2</v>
      </c>
      <c r="F22" s="7">
        <v>-0.179648897352961</v>
      </c>
      <c r="G22" s="7">
        <v>-7.1721193230647698E-2</v>
      </c>
      <c r="H22" s="7">
        <v>4.1879673420936901E-3</v>
      </c>
      <c r="I22" s="7">
        <v>-0.53137205782198005</v>
      </c>
      <c r="J22" s="7">
        <v>-0.408834922115138</v>
      </c>
      <c r="K22" s="7">
        <v>-0.17067391765173701</v>
      </c>
      <c r="L22" s="7">
        <v>-0.38367715778373201</v>
      </c>
      <c r="M22" s="7">
        <v>-1.05345806245881E-2</v>
      </c>
      <c r="N22" s="7">
        <v>-0.160476282607697</v>
      </c>
      <c r="O22" s="7">
        <v>0.17251015207448001</v>
      </c>
      <c r="P22" s="7">
        <v>0.33519120870018498</v>
      </c>
      <c r="Q22" s="8">
        <v>0.22783016071661399</v>
      </c>
      <c r="U22" s="2" t="s">
        <v>35</v>
      </c>
      <c r="V22" s="6">
        <v>3.57378307726764E-2</v>
      </c>
      <c r="W22" s="7">
        <v>1.45781385282777E-2</v>
      </c>
      <c r="X22" s="7">
        <v>0.63879132863610999</v>
      </c>
      <c r="Y22" s="7">
        <v>2.09687041776398E-4</v>
      </c>
      <c r="Z22" s="7">
        <v>0.165679453455777</v>
      </c>
      <c r="AA22" s="7">
        <v>0.94295173814722399</v>
      </c>
      <c r="AB22" s="13">
        <v>1.3919004123879899E-34</v>
      </c>
      <c r="AC22" s="13">
        <v>1.2969387288400901E-19</v>
      </c>
      <c r="AD22" s="7">
        <v>4.4712932270222599E-4</v>
      </c>
      <c r="AE22" s="13">
        <v>3.1137393983735302E-17</v>
      </c>
      <c r="AF22" s="7">
        <v>0.86317715285494301</v>
      </c>
      <c r="AG22" s="7">
        <v>1.0354619367786901E-3</v>
      </c>
      <c r="AH22" s="7">
        <v>3.8453383906548598E-4</v>
      </c>
      <c r="AI22" s="13">
        <v>3.6359311595464198E-13</v>
      </c>
      <c r="AJ22" s="14">
        <v>1.75356252640142E-6</v>
      </c>
    </row>
    <row r="23" spans="2:36" x14ac:dyDescent="0.2">
      <c r="B23" s="2" t="s">
        <v>36</v>
      </c>
      <c r="C23" s="6">
        <v>0.118321943038218</v>
      </c>
      <c r="D23" s="7">
        <v>0.144544009590717</v>
      </c>
      <c r="E23" s="7">
        <v>0.142331563947277</v>
      </c>
      <c r="F23" s="7">
        <v>-0.103713991215136</v>
      </c>
      <c r="G23" s="7">
        <v>0.14474553406078799</v>
      </c>
      <c r="H23" s="7">
        <v>0.111573853186131</v>
      </c>
      <c r="I23" s="7">
        <v>-6.9963737402741304E-3</v>
      </c>
      <c r="J23" s="7">
        <v>0.12333413569974699</v>
      </c>
      <c r="K23" s="7">
        <v>-8.6510579379531397E-2</v>
      </c>
      <c r="L23" s="7">
        <v>0.159307340879347</v>
      </c>
      <c r="M23" s="7">
        <v>0.53238583539454998</v>
      </c>
      <c r="N23" s="7">
        <v>0.50268598709879797</v>
      </c>
      <c r="O23" s="7">
        <v>0.48702689195022703</v>
      </c>
      <c r="P23" s="7">
        <v>0.25546858849434501</v>
      </c>
      <c r="Q23" s="8">
        <v>0.21526903998277</v>
      </c>
      <c r="U23" s="2" t="s">
        <v>36</v>
      </c>
      <c r="V23" s="6">
        <v>4.7703576775737999E-2</v>
      </c>
      <c r="W23" s="7">
        <v>1.4230757920473999E-2</v>
      </c>
      <c r="X23" s="7">
        <v>1.5947800299693001E-2</v>
      </c>
      <c r="Y23" s="7">
        <v>8.54786828197443E-2</v>
      </c>
      <c r="Z23" s="7">
        <v>1.4116776915089699E-2</v>
      </c>
      <c r="AA23" s="7">
        <v>6.3002935613149194E-2</v>
      </c>
      <c r="AB23" s="7">
        <v>0.92155109556579196</v>
      </c>
      <c r="AC23" s="7">
        <v>3.82810185068145E-2</v>
      </c>
      <c r="AD23" s="7">
        <v>0.155293353141149</v>
      </c>
      <c r="AE23" s="7">
        <v>6.3934147239987403E-3</v>
      </c>
      <c r="AF23" s="13">
        <v>2.4931253549557101E-25</v>
      </c>
      <c r="AG23" s="13">
        <v>2.4233539099184799E-22</v>
      </c>
      <c r="AH23" s="13">
        <v>7.1704736446475199E-21</v>
      </c>
      <c r="AI23" s="13">
        <v>5.22911906818751E-6</v>
      </c>
      <c r="AJ23" s="8">
        <v>1.5197305763939799E-4</v>
      </c>
    </row>
    <row r="24" spans="2:36" x14ac:dyDescent="0.2">
      <c r="B24" s="2" t="s">
        <v>37</v>
      </c>
      <c r="C24" s="6">
        <v>5.4313323911092802E-2</v>
      </c>
      <c r="D24" s="7">
        <v>0.13614301563192099</v>
      </c>
      <c r="E24" s="7">
        <v>0.29108527672241002</v>
      </c>
      <c r="F24" s="7">
        <v>-5.20908534798568E-2</v>
      </c>
      <c r="G24" s="7">
        <v>6.8563296443105604E-2</v>
      </c>
      <c r="H24" s="7">
        <v>0.223668618986363</v>
      </c>
      <c r="I24" s="7">
        <v>-0.21208791119828899</v>
      </c>
      <c r="J24" s="7">
        <v>6.0895043256658503E-2</v>
      </c>
      <c r="K24" s="7">
        <v>7.6136582383555501E-2</v>
      </c>
      <c r="L24" s="7">
        <v>0.35625709652615101</v>
      </c>
      <c r="M24" s="7">
        <v>0.38184502410746701</v>
      </c>
      <c r="N24" s="7">
        <v>0.42019668978980801</v>
      </c>
      <c r="O24" s="7">
        <v>0.13548871696981399</v>
      </c>
      <c r="P24" s="7">
        <v>0.46958102062976098</v>
      </c>
      <c r="Q24" s="8">
        <v>0.28938105666609398</v>
      </c>
      <c r="U24" s="2" t="s">
        <v>37</v>
      </c>
      <c r="V24" s="6">
        <v>0.28998095459255102</v>
      </c>
      <c r="W24" s="7">
        <v>5.2902420130303499E-3</v>
      </c>
      <c r="X24" s="13">
        <v>2.53799895128647E-10</v>
      </c>
      <c r="Y24" s="7">
        <v>0.309748045902485</v>
      </c>
      <c r="Z24" s="7">
        <v>0.17797872218142899</v>
      </c>
      <c r="AA24" s="13">
        <v>1.9050971834974199E-6</v>
      </c>
      <c r="AB24" s="13">
        <v>6.6624194593443904E-6</v>
      </c>
      <c r="AC24" s="7">
        <v>0.23501522254656301</v>
      </c>
      <c r="AD24" s="7">
        <v>0.13326024833648301</v>
      </c>
      <c r="AE24" s="13">
        <v>2.8465532884522E-15</v>
      </c>
      <c r="AF24" s="13">
        <v>1.4430054010170299E-17</v>
      </c>
      <c r="AG24" s="13">
        <v>2.09762789926853E-21</v>
      </c>
      <c r="AH24" s="7">
        <v>5.5334855300786497E-3</v>
      </c>
      <c r="AI24" s="13">
        <v>5.0304793549534303E-27</v>
      </c>
      <c r="AJ24" s="14">
        <v>3.2341051081342798E-10</v>
      </c>
    </row>
    <row r="25" spans="2:36" x14ac:dyDescent="0.2">
      <c r="B25" s="2" t="s">
        <v>38</v>
      </c>
      <c r="C25" s="6">
        <v>5.6229719739942098E-2</v>
      </c>
      <c r="D25" s="7">
        <v>0.110582590458568</v>
      </c>
      <c r="E25" s="7">
        <v>0.40664258644953899</v>
      </c>
      <c r="F25" s="7">
        <v>8.4415521751442499E-2</v>
      </c>
      <c r="G25" s="7">
        <v>0.210127275574745</v>
      </c>
      <c r="H25" s="7">
        <v>0.31961126042154597</v>
      </c>
      <c r="I25" s="7">
        <v>-0.216253014841924</v>
      </c>
      <c r="J25" s="7">
        <v>0.133990553402905</v>
      </c>
      <c r="K25" s="7">
        <v>0.240980058070423</v>
      </c>
      <c r="L25" s="7">
        <v>0.43637786969915199</v>
      </c>
      <c r="M25" s="7">
        <v>0.47968737653832899</v>
      </c>
      <c r="N25" s="7">
        <v>0.40887483086419701</v>
      </c>
      <c r="O25" s="7">
        <v>0.13466710907549001</v>
      </c>
      <c r="P25" s="7">
        <v>0.55527408416926605</v>
      </c>
      <c r="Q25" s="8">
        <v>0.43909557829015</v>
      </c>
      <c r="U25" s="2" t="s">
        <v>38</v>
      </c>
      <c r="V25" s="6">
        <v>0.28059248021115502</v>
      </c>
      <c r="W25" s="7">
        <v>2.8426227762962001E-2</v>
      </c>
      <c r="X25" s="13">
        <v>2.28996431784189E-19</v>
      </c>
      <c r="Y25" s="7">
        <v>0.10096406658530201</v>
      </c>
      <c r="Z25" s="13">
        <v>1.1727369436159E-5</v>
      </c>
      <c r="AA25" s="13">
        <v>5.5187967803862302E-12</v>
      </c>
      <c r="AB25" s="13">
        <v>6.1933260106579199E-6</v>
      </c>
      <c r="AC25" s="7">
        <v>7.0174883431575602E-3</v>
      </c>
      <c r="AD25" s="13">
        <v>4.0532363492106901E-7</v>
      </c>
      <c r="AE25" s="13">
        <v>2.0266608262259301E-22</v>
      </c>
      <c r="AF25" s="13">
        <v>2.0207153321801401E-27</v>
      </c>
      <c r="AG25" s="13">
        <v>1.3821844908151599E-19</v>
      </c>
      <c r="AH25" s="7">
        <v>6.7753227937182199E-3</v>
      </c>
      <c r="AI25" s="13">
        <v>4.13854928117984E-38</v>
      </c>
      <c r="AJ25" s="14">
        <v>1.05398805057037E-22</v>
      </c>
    </row>
    <row r="26" spans="2:36" x14ac:dyDescent="0.2">
      <c r="B26" s="2" t="s">
        <v>39</v>
      </c>
      <c r="C26" s="6">
        <v>-0.11830858341761299</v>
      </c>
      <c r="D26" s="7">
        <v>-6.5574734163053802E-2</v>
      </c>
      <c r="E26" s="7">
        <v>0.112490691915703</v>
      </c>
      <c r="F26" s="7">
        <v>-0.139360812240338</v>
      </c>
      <c r="G26" s="7">
        <v>-8.7873810681803194E-2</v>
      </c>
      <c r="H26" s="7">
        <v>0.117220100894877</v>
      </c>
      <c r="I26" s="7">
        <v>2.7430740088077402E-2</v>
      </c>
      <c r="J26" s="7">
        <v>0.17437139307550201</v>
      </c>
      <c r="K26" s="7">
        <v>0.102877091025058</v>
      </c>
      <c r="L26" s="7">
        <v>0.10943206730265399</v>
      </c>
      <c r="M26" s="7">
        <v>0.23018189874554601</v>
      </c>
      <c r="N26" s="7">
        <v>0.14619981826917799</v>
      </c>
      <c r="O26" s="7">
        <v>0.22212535064490399</v>
      </c>
      <c r="P26" s="7">
        <v>0.35797549542760598</v>
      </c>
      <c r="Q26" s="8">
        <v>0.26927802277931201</v>
      </c>
      <c r="U26" s="2" t="s">
        <v>39</v>
      </c>
      <c r="V26" s="6">
        <v>0.34390780043964098</v>
      </c>
      <c r="W26" s="7">
        <v>0.62025545365585699</v>
      </c>
      <c r="X26" s="7">
        <v>0.369382481918896</v>
      </c>
      <c r="Y26" s="7">
        <v>0.26525219538810302</v>
      </c>
      <c r="Z26" s="7">
        <v>0.49097954659610399</v>
      </c>
      <c r="AA26" s="7">
        <v>0.347974177252449</v>
      </c>
      <c r="AB26" s="7">
        <v>0.85296114635379205</v>
      </c>
      <c r="AC26" s="7">
        <v>0.157442216602451</v>
      </c>
      <c r="AD26" s="7">
        <v>0.41523444169562501</v>
      </c>
      <c r="AE26" s="7">
        <v>0.38176928663305798</v>
      </c>
      <c r="AF26" s="7">
        <v>5.6933705600719899E-2</v>
      </c>
      <c r="AG26" s="7">
        <v>0.24031132804254299</v>
      </c>
      <c r="AH26" s="7">
        <v>6.6724098405551296E-2</v>
      </c>
      <c r="AI26" s="7">
        <v>1.7924637941855101E-3</v>
      </c>
      <c r="AJ26" s="8">
        <v>2.3518175796847399E-2</v>
      </c>
    </row>
    <row r="27" spans="2:36" x14ac:dyDescent="0.2">
      <c r="B27" s="2" t="s">
        <v>40</v>
      </c>
      <c r="C27" s="6">
        <v>0.19910932906312701</v>
      </c>
      <c r="D27" s="7">
        <v>0.231096691388012</v>
      </c>
      <c r="E27" s="7">
        <v>0.18710539181741001</v>
      </c>
      <c r="F27" s="7">
        <v>-0.235579729520076</v>
      </c>
      <c r="G27" s="7">
        <v>-0.11549739767549901</v>
      </c>
      <c r="H27" s="7">
        <v>-1.5678554588948498E-2</v>
      </c>
      <c r="I27" s="7">
        <v>-0.383096126379804</v>
      </c>
      <c r="J27" s="7">
        <v>-9.5308194835808699E-2</v>
      </c>
      <c r="K27" s="7">
        <v>-2.14059963647165E-2</v>
      </c>
      <c r="L27" s="7">
        <v>0.23792448851805401</v>
      </c>
      <c r="M27" s="7">
        <v>0.104205494729526</v>
      </c>
      <c r="N27" s="7">
        <v>0.135987072877439</v>
      </c>
      <c r="O27" s="7">
        <v>4.5162569791815099E-2</v>
      </c>
      <c r="P27" s="7">
        <v>0.48973795327152297</v>
      </c>
      <c r="Q27" s="8">
        <v>0.394104654151616</v>
      </c>
      <c r="U27" s="2" t="s">
        <v>40</v>
      </c>
      <c r="V27" s="6">
        <v>3.5070462714728102E-3</v>
      </c>
      <c r="W27" s="7">
        <v>5.8475677952272401E-4</v>
      </c>
      <c r="X27" s="7">
        <v>6.4416317249844403E-3</v>
      </c>
      <c r="Y27" s="7">
        <v>4.44801466995526E-4</v>
      </c>
      <c r="Z27" s="7">
        <v>0.105105542052496</v>
      </c>
      <c r="AA27" s="7">
        <v>0.85393757899459199</v>
      </c>
      <c r="AB27" s="13">
        <v>2.0740274074232699E-9</v>
      </c>
      <c r="AC27" s="7">
        <v>0.18437196497499</v>
      </c>
      <c r="AD27" s="7">
        <v>0.795086877992357</v>
      </c>
      <c r="AE27" s="7">
        <v>3.8453383906548598E-4</v>
      </c>
      <c r="AF27" s="7">
        <v>0.14587219968156501</v>
      </c>
      <c r="AG27" s="7">
        <v>5.3850874603194002E-2</v>
      </c>
      <c r="AH27" s="7">
        <v>0.54949190720644403</v>
      </c>
      <c r="AI27" s="13">
        <v>1.7404667613048401E-15</v>
      </c>
      <c r="AJ27" s="14">
        <v>6.1352201745223405E-10</v>
      </c>
    </row>
    <row r="28" spans="2:36" x14ac:dyDescent="0.2">
      <c r="B28" s="2" t="s">
        <v>41</v>
      </c>
      <c r="C28" s="6">
        <v>1.06863276025166E-2</v>
      </c>
      <c r="D28" s="7">
        <v>9.7429178859902196E-2</v>
      </c>
      <c r="E28" s="7">
        <v>0.39153447378845302</v>
      </c>
      <c r="F28" s="7">
        <v>0.32912800005724901</v>
      </c>
      <c r="G28" s="7">
        <v>0.43341799910961798</v>
      </c>
      <c r="H28" s="7">
        <v>0.39494482174511403</v>
      </c>
      <c r="I28" s="7">
        <v>-0.16311826032160101</v>
      </c>
      <c r="J28" s="7">
        <v>0.146851762303078</v>
      </c>
      <c r="K28" s="7">
        <v>-4.9146610084547099E-2</v>
      </c>
      <c r="L28" s="7">
        <v>0.44316485329251698</v>
      </c>
      <c r="M28" s="7">
        <v>0.52249152296382995</v>
      </c>
      <c r="N28" s="7">
        <v>0.52560597345973303</v>
      </c>
      <c r="O28" s="7">
        <v>0.21481990107205301</v>
      </c>
      <c r="P28" s="7">
        <v>0.52463931499738403</v>
      </c>
      <c r="Q28" s="8">
        <v>0.39487273813184398</v>
      </c>
      <c r="U28" s="2" t="s">
        <v>41</v>
      </c>
      <c r="V28" s="6">
        <v>0.91718631664194505</v>
      </c>
      <c r="W28" s="7">
        <v>0.26667596211240602</v>
      </c>
      <c r="X28" s="13">
        <v>4.7827340540789605E-7</v>
      </c>
      <c r="Y28" s="13">
        <v>3.33327955341973E-5</v>
      </c>
      <c r="Z28" s="13">
        <v>1.54506047207078E-8</v>
      </c>
      <c r="AA28" s="13">
        <v>3.7248184594661801E-7</v>
      </c>
      <c r="AB28" s="7">
        <v>5.5514963796350902E-2</v>
      </c>
      <c r="AC28" s="7">
        <v>8.6829971050571095E-2</v>
      </c>
      <c r="AD28" s="7">
        <v>0.59572774967241504</v>
      </c>
      <c r="AE28" s="13">
        <v>6.3976043802525701E-9</v>
      </c>
      <c r="AF28" s="13">
        <v>1.55347512175051E-12</v>
      </c>
      <c r="AG28" s="13">
        <v>1.08031784927801E-12</v>
      </c>
      <c r="AH28" s="7">
        <v>9.7205008148970908E-3</v>
      </c>
      <c r="AI28" s="13">
        <v>1.20447589959353E-12</v>
      </c>
      <c r="AJ28" s="14">
        <v>3.7248184594661801E-7</v>
      </c>
    </row>
    <row r="29" spans="2:36" x14ac:dyDescent="0.2">
      <c r="B29" s="2" t="s">
        <v>42</v>
      </c>
      <c r="C29" s="6">
        <v>0.192603325925681</v>
      </c>
      <c r="D29" s="7">
        <v>0.202289554662447</v>
      </c>
      <c r="E29" s="7">
        <v>0.14087285816303</v>
      </c>
      <c r="F29" s="7">
        <v>-0.19237017967975401</v>
      </c>
      <c r="G29" s="7">
        <v>-3.5413066079750602E-2</v>
      </c>
      <c r="H29" s="7">
        <v>9.1776499843423495E-2</v>
      </c>
      <c r="I29" s="7">
        <v>-0.27421013397995397</v>
      </c>
      <c r="J29" s="7">
        <v>0.177592624468671</v>
      </c>
      <c r="K29" s="7">
        <v>-9.6447658573063699E-2</v>
      </c>
      <c r="L29" s="7">
        <v>3.59600536463325E-2</v>
      </c>
      <c r="M29" s="7">
        <v>0.46075586071866198</v>
      </c>
      <c r="N29" s="7">
        <v>0.20261095191530501</v>
      </c>
      <c r="O29" s="7">
        <v>0.43078697776860198</v>
      </c>
      <c r="P29" s="7">
        <v>5.6322905682955303E-2</v>
      </c>
      <c r="Q29" s="8">
        <v>0.120826757822958</v>
      </c>
      <c r="U29" s="2" t="s">
        <v>42</v>
      </c>
      <c r="V29" s="6">
        <v>2.34846319919624E-2</v>
      </c>
      <c r="W29" s="7">
        <v>1.6934814543160499E-2</v>
      </c>
      <c r="X29" s="7">
        <v>0.10567021799383</v>
      </c>
      <c r="Y29" s="7">
        <v>2.3543152081043999E-2</v>
      </c>
      <c r="Z29" s="7">
        <v>0.71252140457415902</v>
      </c>
      <c r="AA29" s="7">
        <v>0.29832219696946999</v>
      </c>
      <c r="AB29" s="7">
        <v>8.2251732170505998E-4</v>
      </c>
      <c r="AC29" s="7">
        <v>3.7912262551533897E-2</v>
      </c>
      <c r="AD29" s="7">
        <v>0.277430698326595</v>
      </c>
      <c r="AE29" s="7">
        <v>0.70828199548353399</v>
      </c>
      <c r="AF29" s="13">
        <v>1.95478508361239E-9</v>
      </c>
      <c r="AG29" s="7">
        <v>1.6778761743479201E-2</v>
      </c>
      <c r="AH29" s="13">
        <v>2.8853257038469301E-8</v>
      </c>
      <c r="AI29" s="7">
        <v>0.54092668524360599</v>
      </c>
      <c r="AJ29" s="8">
        <v>0.16801447631656299</v>
      </c>
    </row>
    <row r="30" spans="2:36" x14ac:dyDescent="0.2">
      <c r="B30" s="2" t="s">
        <v>43</v>
      </c>
      <c r="C30" s="6">
        <v>0.26715307562993601</v>
      </c>
      <c r="D30" s="7">
        <v>0.28506686526411401</v>
      </c>
      <c r="E30" s="7">
        <v>0.20225912041475799</v>
      </c>
      <c r="F30" s="7">
        <v>-0.10233613660238</v>
      </c>
      <c r="G30" s="7">
        <v>0.214170204514089</v>
      </c>
      <c r="H30" s="7">
        <v>9.7582320944279002E-2</v>
      </c>
      <c r="I30" s="7">
        <v>-0.26397849906871901</v>
      </c>
      <c r="J30" s="7">
        <v>0.105714456284459</v>
      </c>
      <c r="K30" s="7">
        <v>-0.110126264632015</v>
      </c>
      <c r="L30" s="7">
        <v>0.38453536491342599</v>
      </c>
      <c r="M30" s="7">
        <v>0.34230058513496198</v>
      </c>
      <c r="N30" s="7">
        <v>0.380971691587286</v>
      </c>
      <c r="O30" s="7">
        <v>9.0966973250269201E-2</v>
      </c>
      <c r="P30" s="7">
        <v>0.23200502213975099</v>
      </c>
      <c r="Q30" s="8">
        <v>9.5923757267929094E-2</v>
      </c>
      <c r="U30" s="2" t="s">
        <v>43</v>
      </c>
      <c r="V30" s="15">
        <v>1.35600069058098E-7</v>
      </c>
      <c r="W30" s="13">
        <v>1.54506047207078E-8</v>
      </c>
      <c r="X30" s="13">
        <v>9.3012853928998906E-5</v>
      </c>
      <c r="Y30" s="7">
        <v>6.1053461370810497E-2</v>
      </c>
      <c r="Z30" s="13">
        <v>3.2092183751591698E-5</v>
      </c>
      <c r="AA30" s="7">
        <v>7.4911593374863306E-2</v>
      </c>
      <c r="AB30" s="13">
        <v>1.95412265777564E-7</v>
      </c>
      <c r="AC30" s="7">
        <v>5.2573228466974598E-2</v>
      </c>
      <c r="AD30" s="7">
        <v>4.2735730473277299E-2</v>
      </c>
      <c r="AE30" s="13">
        <v>3.4531832589996199E-15</v>
      </c>
      <c r="AF30" s="13">
        <v>4.5445011972584603E-12</v>
      </c>
      <c r="AG30" s="13">
        <v>6.6602625835040501E-15</v>
      </c>
      <c r="AH30" s="7">
        <v>9.9158390456300996E-2</v>
      </c>
      <c r="AI30" s="13">
        <v>5.8162714640985899E-6</v>
      </c>
      <c r="AJ30" s="8">
        <v>8.0486298233672704E-2</v>
      </c>
    </row>
    <row r="31" spans="2:36" x14ac:dyDescent="0.2">
      <c r="B31" s="2" t="s">
        <v>44</v>
      </c>
      <c r="C31" s="6">
        <v>-4.9625990466364497E-2</v>
      </c>
      <c r="D31" s="7">
        <v>-5.1893570193469098E-3</v>
      </c>
      <c r="E31" s="7">
        <v>-5.03065180153189E-2</v>
      </c>
      <c r="F31" s="7">
        <v>0.14307832296790901</v>
      </c>
      <c r="G31" s="7">
        <v>0.33266249499517497</v>
      </c>
      <c r="H31" s="7">
        <v>-0.109268612637742</v>
      </c>
      <c r="I31" s="7">
        <v>-0.205689593637505</v>
      </c>
      <c r="J31" s="7">
        <v>0.145570237430727</v>
      </c>
      <c r="K31" s="7">
        <v>5.8505167347680603E-2</v>
      </c>
      <c r="L31" s="7">
        <v>0.39868756524059301</v>
      </c>
      <c r="M31" s="7">
        <v>0.51093177714360505</v>
      </c>
      <c r="N31" s="7">
        <v>0.53549946805431503</v>
      </c>
      <c r="O31" s="7">
        <v>0.165289158102853</v>
      </c>
      <c r="P31" s="7">
        <v>0.286215387476488</v>
      </c>
      <c r="Q31" s="8">
        <v>0.14545475301915101</v>
      </c>
      <c r="U31" s="2" t="s">
        <v>44</v>
      </c>
      <c r="V31" s="6">
        <v>0.70710864982883803</v>
      </c>
      <c r="W31" s="7">
        <v>0.97099366077422899</v>
      </c>
      <c r="X31" s="7">
        <v>0.70467273367776895</v>
      </c>
      <c r="Y31" s="7">
        <v>0.236453132908929</v>
      </c>
      <c r="Z31" s="7">
        <v>3.0276671931459801E-3</v>
      </c>
      <c r="AA31" s="7">
        <v>0.369382481918896</v>
      </c>
      <c r="AB31" s="7">
        <v>8.2198414646048407E-2</v>
      </c>
      <c r="AC31" s="7">
        <v>0.22795001883850699</v>
      </c>
      <c r="AD31" s="7">
        <v>0.64874507318770203</v>
      </c>
      <c r="AE31" s="7">
        <v>2.6386206036511098E-4</v>
      </c>
      <c r="AF31" s="13">
        <v>1.0399672535839601E-6</v>
      </c>
      <c r="AG31" s="13">
        <v>2.2417643921206199E-7</v>
      </c>
      <c r="AH31" s="7">
        <v>0.16791391987276899</v>
      </c>
      <c r="AI31" s="7">
        <v>1.25259872161168E-2</v>
      </c>
      <c r="AJ31" s="8">
        <v>0.22795001883850699</v>
      </c>
    </row>
    <row r="32" spans="2:36" x14ac:dyDescent="0.2">
      <c r="B32" s="2" t="s">
        <v>45</v>
      </c>
      <c r="C32" s="6">
        <v>9.3554974955125006E-2</v>
      </c>
      <c r="D32" s="7">
        <v>0.1233850775193</v>
      </c>
      <c r="E32" s="7">
        <v>0.112325782196076</v>
      </c>
      <c r="F32" s="7">
        <v>-0.111364288014696</v>
      </c>
      <c r="G32" s="7">
        <v>8.5655849938035093E-3</v>
      </c>
      <c r="H32" s="7">
        <v>0.34878046983058902</v>
      </c>
      <c r="I32" s="7">
        <v>-3.8255868098033698E-2</v>
      </c>
      <c r="J32" s="7">
        <v>7.6333131768366994E-2</v>
      </c>
      <c r="K32" s="7">
        <v>0.16264994617231299</v>
      </c>
      <c r="L32" s="7">
        <v>-1.08653972193039E-2</v>
      </c>
      <c r="M32" s="7">
        <v>0.42631997447898301</v>
      </c>
      <c r="N32" s="7">
        <v>0.26881585400083502</v>
      </c>
      <c r="O32" s="7">
        <v>0.32147016937766498</v>
      </c>
      <c r="P32" s="7">
        <v>0.47371187681962901</v>
      </c>
      <c r="Q32" s="8">
        <v>0.27399239966542099</v>
      </c>
      <c r="U32" s="2" t="s">
        <v>45</v>
      </c>
      <c r="V32" s="6">
        <v>0.197411454305435</v>
      </c>
      <c r="W32" s="7">
        <v>8.54786828197443E-2</v>
      </c>
      <c r="X32" s="7">
        <v>0.119291208021044</v>
      </c>
      <c r="Y32" s="7">
        <v>0.12230709034932601</v>
      </c>
      <c r="Z32" s="7">
        <v>0.92017476981948498</v>
      </c>
      <c r="AA32" s="13">
        <v>9.6279075583398196E-8</v>
      </c>
      <c r="AB32" s="7">
        <v>0.62025545365585699</v>
      </c>
      <c r="AC32" s="7">
        <v>0.29478341107346201</v>
      </c>
      <c r="AD32" s="7">
        <v>2.0773091731108299E-2</v>
      </c>
      <c r="AE32" s="7">
        <v>0.903557857467021</v>
      </c>
      <c r="AF32" s="13">
        <v>2.0605237333548999E-11</v>
      </c>
      <c r="AG32" s="13">
        <v>6.0891230944358598E-5</v>
      </c>
      <c r="AH32" s="13">
        <v>1.0989544661204599E-6</v>
      </c>
      <c r="AI32" s="13">
        <v>3.6792127709602001E-14</v>
      </c>
      <c r="AJ32" s="14">
        <v>4.2074662949396E-5</v>
      </c>
    </row>
    <row r="33" spans="2:36" x14ac:dyDescent="0.2">
      <c r="B33" s="2" t="s">
        <v>46</v>
      </c>
      <c r="C33" s="6">
        <v>0.110359101418106</v>
      </c>
      <c r="D33" s="7">
        <v>0.212658281673445</v>
      </c>
      <c r="E33" s="7">
        <v>0.44388969162181102</v>
      </c>
      <c r="F33" s="7">
        <v>8.4267170782848705E-2</v>
      </c>
      <c r="G33" s="7">
        <v>0.17959339023121501</v>
      </c>
      <c r="H33" s="7">
        <v>0.46998093485346298</v>
      </c>
      <c r="I33" s="7">
        <v>8.6371357490940298E-2</v>
      </c>
      <c r="J33" s="7">
        <v>0.300885137295065</v>
      </c>
      <c r="K33" s="7">
        <v>0.36420362887214602</v>
      </c>
      <c r="L33" s="7">
        <v>0.48173647080871901</v>
      </c>
      <c r="M33" s="7">
        <v>0.52640938019941597</v>
      </c>
      <c r="N33" s="7">
        <v>0.43445250642377098</v>
      </c>
      <c r="O33" s="7">
        <v>0.114173399289452</v>
      </c>
      <c r="P33" s="7">
        <v>0.62951742909469399</v>
      </c>
      <c r="Q33" s="8">
        <v>0.572899362151845</v>
      </c>
      <c r="U33" s="2" t="s">
        <v>46</v>
      </c>
      <c r="V33" s="6">
        <v>3.2734792375063902E-2</v>
      </c>
      <c r="W33" s="13">
        <v>1.42524970318132E-5</v>
      </c>
      <c r="X33" s="13">
        <v>2.4233539099184799E-22</v>
      </c>
      <c r="Y33" s="7">
        <v>0.108410457538368</v>
      </c>
      <c r="Z33" s="7">
        <v>2.99476070638066E-4</v>
      </c>
      <c r="AA33" s="13">
        <v>3.45208985106226E-25</v>
      </c>
      <c r="AB33" s="7">
        <v>0.10066724100249599</v>
      </c>
      <c r="AC33" s="13">
        <v>2.92641990074102E-10</v>
      </c>
      <c r="AD33" s="13">
        <v>7.1472219033840806E-15</v>
      </c>
      <c r="AE33" s="13">
        <v>1.3939654956914899E-26</v>
      </c>
      <c r="AF33" s="13">
        <v>2.30314038912831E-32</v>
      </c>
      <c r="AG33" s="13">
        <v>2.2934592366120098E-21</v>
      </c>
      <c r="AH33" s="7">
        <v>2.65526286935284E-2</v>
      </c>
      <c r="AI33" s="13">
        <v>2.4404417964935099E-49</v>
      </c>
      <c r="AJ33" s="14">
        <v>2.7595278448220199E-39</v>
      </c>
    </row>
    <row r="34" spans="2:36" x14ac:dyDescent="0.2">
      <c r="B34" s="2" t="s">
        <v>47</v>
      </c>
      <c r="C34" s="6">
        <v>8.2244796225229497E-2</v>
      </c>
      <c r="D34" s="7">
        <v>0.17744579691674001</v>
      </c>
      <c r="E34" s="7">
        <v>0.39752594658034002</v>
      </c>
      <c r="F34" s="7">
        <v>1.3455885848925399E-2</v>
      </c>
      <c r="G34" s="7">
        <v>0.10890855449094899</v>
      </c>
      <c r="H34" s="7">
        <v>0.40490388357103202</v>
      </c>
      <c r="I34" s="7">
        <v>-3.3103327977518901E-2</v>
      </c>
      <c r="J34" s="7">
        <v>0.21172031222820301</v>
      </c>
      <c r="K34" s="7">
        <v>0.25774501792494903</v>
      </c>
      <c r="L34" s="7">
        <v>0.39576916503795001</v>
      </c>
      <c r="M34" s="7">
        <v>0.43231067668678202</v>
      </c>
      <c r="N34" s="7">
        <v>0.36962813867903499</v>
      </c>
      <c r="O34" s="7">
        <v>9.9975602501890901E-2</v>
      </c>
      <c r="P34" s="7">
        <v>0.55996666472283896</v>
      </c>
      <c r="Q34" s="8">
        <v>0.49709478256969503</v>
      </c>
      <c r="U34" s="2" t="s">
        <v>47</v>
      </c>
      <c r="V34" s="6">
        <v>0.170860431066723</v>
      </c>
      <c r="W34" s="7">
        <v>1.84168741222675E-3</v>
      </c>
      <c r="X34" s="13">
        <v>5.6976866254734694E-14</v>
      </c>
      <c r="Y34" s="7">
        <v>0.85193537116893203</v>
      </c>
      <c r="Z34" s="7">
        <v>6.6318601153274495E-2</v>
      </c>
      <c r="AA34" s="13">
        <v>1.68048875360239E-14</v>
      </c>
      <c r="AB34" s="7">
        <v>0.60649842171485902</v>
      </c>
      <c r="AC34" s="7">
        <v>1.62116439772779E-4</v>
      </c>
      <c r="AD34" s="13">
        <v>3.1425437933540902E-6</v>
      </c>
      <c r="AE34" s="13">
        <v>7.5597582837193802E-14</v>
      </c>
      <c r="AF34" s="13">
        <v>1.39762994247942E-16</v>
      </c>
      <c r="AG34" s="13">
        <v>4.3514403639912803E-12</v>
      </c>
      <c r="AH34" s="7">
        <v>9.3868974995168497E-2</v>
      </c>
      <c r="AI34" s="13">
        <v>3.58953964093764E-29</v>
      </c>
      <c r="AJ34" s="14">
        <v>2.4233539099184799E-22</v>
      </c>
    </row>
    <row r="35" spans="2:36" x14ac:dyDescent="0.2">
      <c r="B35" s="2" t="s">
        <v>48</v>
      </c>
      <c r="C35" s="6">
        <v>1.5939901260180699E-2</v>
      </c>
      <c r="D35" s="7">
        <v>0.103450976076999</v>
      </c>
      <c r="E35" s="7">
        <v>0.27446606427477899</v>
      </c>
      <c r="F35" s="7">
        <v>3.2178093097933701E-2</v>
      </c>
      <c r="G35" s="7">
        <v>0.110901487523877</v>
      </c>
      <c r="H35" s="7">
        <v>0.433384748082628</v>
      </c>
      <c r="I35" s="7">
        <v>0.20003346035043601</v>
      </c>
      <c r="J35" s="7">
        <v>0.292995044725674</v>
      </c>
      <c r="K35" s="7">
        <v>0.222810912729201</v>
      </c>
      <c r="L35" s="7">
        <v>0.28415480262169102</v>
      </c>
      <c r="M35" s="7">
        <v>0.45480547905429097</v>
      </c>
      <c r="N35" s="7">
        <v>0.21030690022397699</v>
      </c>
      <c r="O35" s="7">
        <v>2.55769628028088E-2</v>
      </c>
      <c r="P35" s="7">
        <v>0.495400371375744</v>
      </c>
      <c r="Q35" s="8">
        <v>0.55148070261986304</v>
      </c>
      <c r="U35" s="2" t="s">
        <v>48</v>
      </c>
      <c r="V35" s="6">
        <v>0.90848537855170197</v>
      </c>
      <c r="W35" s="7">
        <v>0.36535161007103401</v>
      </c>
      <c r="X35" s="7">
        <v>1.0594560767213801E-2</v>
      </c>
      <c r="Y35" s="7">
        <v>0.80447784028679603</v>
      </c>
      <c r="Z35" s="7">
        <v>0.331165220282096</v>
      </c>
      <c r="AA35" s="13">
        <v>1.6786618717476499E-5</v>
      </c>
      <c r="AB35" s="7">
        <v>7.0875793510471102E-2</v>
      </c>
      <c r="AC35" s="7">
        <v>6.0072750997493402E-3</v>
      </c>
      <c r="AD35" s="7">
        <v>4.2418242726266799E-2</v>
      </c>
      <c r="AE35" s="7">
        <v>7.8334663270534302E-3</v>
      </c>
      <c r="AF35" s="13">
        <v>5.3511310598614397E-6</v>
      </c>
      <c r="AG35" s="7">
        <v>5.6766627283203003E-2</v>
      </c>
      <c r="AH35" s="7">
        <v>0.85107244818974703</v>
      </c>
      <c r="AI35" s="13">
        <v>4.79662982358042E-7</v>
      </c>
      <c r="AJ35" s="14">
        <v>9.2946550312317698E-9</v>
      </c>
    </row>
    <row r="36" spans="2:36" x14ac:dyDescent="0.2">
      <c r="B36" s="2" t="s">
        <v>49</v>
      </c>
      <c r="C36" s="6">
        <v>0.17868269838543099</v>
      </c>
      <c r="D36" s="7">
        <v>0.23129100608006301</v>
      </c>
      <c r="E36" s="7">
        <v>0.44457592679656399</v>
      </c>
      <c r="F36" s="7">
        <v>-6.3133789974843799E-2</v>
      </c>
      <c r="G36" s="7">
        <v>0.26500135962556498</v>
      </c>
      <c r="H36" s="7">
        <v>0.38119445364399501</v>
      </c>
      <c r="I36" s="7">
        <v>-5.7013745654267603E-2</v>
      </c>
      <c r="J36" s="7">
        <v>0.17851758134290999</v>
      </c>
      <c r="K36" s="7">
        <v>0.19063987278040101</v>
      </c>
      <c r="L36" s="7">
        <v>0.524309355907289</v>
      </c>
      <c r="M36" s="7">
        <v>0.55907633881670704</v>
      </c>
      <c r="N36" s="7">
        <v>0.48888226471171897</v>
      </c>
      <c r="O36" s="7">
        <v>0.37879679403872801</v>
      </c>
      <c r="P36" s="7">
        <v>0.622645600285192</v>
      </c>
      <c r="Q36" s="8">
        <v>0.55976675634658901</v>
      </c>
      <c r="U36" s="2" t="s">
        <v>49</v>
      </c>
      <c r="V36" s="6">
        <v>1.13664105924478E-3</v>
      </c>
      <c r="W36" s="13">
        <v>1.6786618717476499E-5</v>
      </c>
      <c r="X36" s="13">
        <v>9.1826276447913905E-19</v>
      </c>
      <c r="Y36" s="7">
        <v>0.28059248021115502</v>
      </c>
      <c r="Z36" s="13">
        <v>6.4813918241718101E-7</v>
      </c>
      <c r="AA36" s="13">
        <v>1.10028201675196E-13</v>
      </c>
      <c r="AB36" s="7">
        <v>0.33181714702325799</v>
      </c>
      <c r="AC36" s="7">
        <v>1.1461182499037301E-3</v>
      </c>
      <c r="AD36" s="7">
        <v>4.7425935291865999E-4</v>
      </c>
      <c r="AE36" s="13">
        <v>8.6910232655282607E-27</v>
      </c>
      <c r="AF36" s="13">
        <v>5.0629919280619396E-31</v>
      </c>
      <c r="AG36" s="13">
        <v>5.9023882600246103E-23</v>
      </c>
      <c r="AH36" s="13">
        <v>1.6140142927976099E-13</v>
      </c>
      <c r="AI36" s="13">
        <v>4.5906832180196001E-40</v>
      </c>
      <c r="AJ36" s="14">
        <v>4.3317240178545103E-31</v>
      </c>
    </row>
    <row r="37" spans="2:36" x14ac:dyDescent="0.2">
      <c r="B37" s="2" t="s">
        <v>50</v>
      </c>
      <c r="C37" s="6">
        <v>0.14503859940295399</v>
      </c>
      <c r="D37" s="7">
        <v>0.15664239250131601</v>
      </c>
      <c r="E37" s="7">
        <v>0.29635958876771701</v>
      </c>
      <c r="F37" s="7">
        <v>-0.17364719532631101</v>
      </c>
      <c r="G37" s="7">
        <v>0.14013659931526901</v>
      </c>
      <c r="H37" s="7">
        <v>0.33162223924654</v>
      </c>
      <c r="I37" s="7">
        <v>-0.244054288990219</v>
      </c>
      <c r="J37" s="7">
        <v>-8.9133714225789903E-2</v>
      </c>
      <c r="K37" s="7">
        <v>2.8192657734242201E-3</v>
      </c>
      <c r="L37" s="7">
        <v>0.49157011644548998</v>
      </c>
      <c r="M37" s="7">
        <v>0.44625928472735799</v>
      </c>
      <c r="N37" s="7">
        <v>0.45972737466872698</v>
      </c>
      <c r="O37" s="7">
        <v>1.6643941871652801E-2</v>
      </c>
      <c r="P37" s="7">
        <v>0.50697587228166097</v>
      </c>
      <c r="Q37" s="8">
        <v>0.48151550663558901</v>
      </c>
      <c r="U37" s="2" t="s">
        <v>50</v>
      </c>
      <c r="V37" s="6">
        <v>0.119164878505718</v>
      </c>
      <c r="W37" s="7">
        <v>9.10710739167888E-2</v>
      </c>
      <c r="X37" s="7">
        <v>6.6093997794512899E-4</v>
      </c>
      <c r="Y37" s="7">
        <v>5.8888634223160798E-2</v>
      </c>
      <c r="Z37" s="7">
        <v>0.13239455811002299</v>
      </c>
      <c r="AA37" s="7">
        <v>1.14777450604328E-4</v>
      </c>
      <c r="AB37" s="7">
        <v>6.1764951297239397E-3</v>
      </c>
      <c r="AC37" s="7">
        <v>0.34582635225352898</v>
      </c>
      <c r="AD37" s="7">
        <v>0.97989919505749401</v>
      </c>
      <c r="AE37" s="13">
        <v>1.3802101538561901E-9</v>
      </c>
      <c r="AF37" s="13">
        <v>6.5820493519159005E-8</v>
      </c>
      <c r="AG37" s="13">
        <v>2.2186494905489199E-8</v>
      </c>
      <c r="AH37" s="7">
        <v>0.88259956927157301</v>
      </c>
      <c r="AI37" s="13">
        <v>3.2051851726236999E-10</v>
      </c>
      <c r="AJ37" s="14">
        <v>3.4422080875920899E-9</v>
      </c>
    </row>
    <row r="38" spans="2:36" x14ac:dyDescent="0.2">
      <c r="B38" s="2" t="s">
        <v>51</v>
      </c>
      <c r="C38" s="6">
        <v>0.29341873285439801</v>
      </c>
      <c r="D38" s="7">
        <v>0.359810111236402</v>
      </c>
      <c r="E38" s="7">
        <v>0.44195037155963401</v>
      </c>
      <c r="F38" s="7">
        <v>7.8403860607943202E-2</v>
      </c>
      <c r="G38" s="7">
        <v>0.22963925480064901</v>
      </c>
      <c r="H38" s="7">
        <v>0.23030202022455201</v>
      </c>
      <c r="I38" s="7">
        <v>-0.19397458868065401</v>
      </c>
      <c r="J38" s="7">
        <v>0.31559855999535602</v>
      </c>
      <c r="K38" s="7">
        <v>0.18018867560579499</v>
      </c>
      <c r="L38" s="7">
        <v>0.55481108988394101</v>
      </c>
      <c r="M38" s="7">
        <v>0.49022354275679803</v>
      </c>
      <c r="N38" s="7">
        <v>0.54482764882483303</v>
      </c>
      <c r="O38" s="7">
        <v>-0.197743883641675</v>
      </c>
      <c r="P38" s="7">
        <v>0.57459389932797</v>
      </c>
      <c r="Q38" s="8">
        <v>0.59166773476149603</v>
      </c>
      <c r="U38" s="2" t="s">
        <v>51</v>
      </c>
      <c r="V38" s="15">
        <v>2.21946994106277E-10</v>
      </c>
      <c r="W38" s="13">
        <v>1.9853923508919899E-15</v>
      </c>
      <c r="X38" s="13">
        <v>1.6215786258955399E-23</v>
      </c>
      <c r="Y38" s="7">
        <v>0.12353335422023699</v>
      </c>
      <c r="Z38" s="13">
        <v>1.1156632499127099E-6</v>
      </c>
      <c r="AA38" s="13">
        <v>1.04223542541187E-6</v>
      </c>
      <c r="AB38" s="13">
        <v>4.6920449366397999E-5</v>
      </c>
      <c r="AC38" s="13">
        <v>6.0189806627529499E-12</v>
      </c>
      <c r="AD38" s="7">
        <v>1.6973039027148799E-4</v>
      </c>
      <c r="AE38" s="13">
        <v>7.2656392801700603E-39</v>
      </c>
      <c r="AF38" s="13">
        <v>2.0632288695525301E-29</v>
      </c>
      <c r="AG38" s="13">
        <v>2.7088990566043501E-37</v>
      </c>
      <c r="AH38" s="13">
        <v>3.2708139809955401E-5</v>
      </c>
      <c r="AI38" s="13">
        <v>3.8698586224789202E-42</v>
      </c>
      <c r="AJ38" s="14">
        <v>4.0942901841434502E-45</v>
      </c>
    </row>
    <row r="39" spans="2:36" x14ac:dyDescent="0.2">
      <c r="B39" s="2" t="s">
        <v>52</v>
      </c>
      <c r="C39" s="6">
        <v>-4.3870853346379503E-2</v>
      </c>
      <c r="D39" s="7">
        <v>0.13922762442996101</v>
      </c>
      <c r="E39" s="7">
        <v>-2.9709801837586799E-2</v>
      </c>
      <c r="F39" s="7">
        <v>0.26340638622427898</v>
      </c>
      <c r="G39" s="7">
        <v>0.27238559266687701</v>
      </c>
      <c r="H39" s="7">
        <v>0.17207293353922401</v>
      </c>
      <c r="I39" s="7">
        <v>-0.13953161656249</v>
      </c>
      <c r="J39" s="7">
        <v>-8.8717873122110394E-2</v>
      </c>
      <c r="K39" s="7">
        <v>3.1476673031284401E-3</v>
      </c>
      <c r="L39" s="7">
        <v>0.18008806601701399</v>
      </c>
      <c r="M39" s="7">
        <v>-0.19053727318990801</v>
      </c>
      <c r="N39" s="7">
        <v>0.33461251412508602</v>
      </c>
      <c r="O39" s="7">
        <v>-0.28102774569580802</v>
      </c>
      <c r="P39" s="7">
        <v>-0.23992179330660601</v>
      </c>
      <c r="Q39" s="8">
        <v>0.19105950379237799</v>
      </c>
      <c r="U39" s="2" t="s">
        <v>52</v>
      </c>
      <c r="V39" s="6">
        <v>0.70710864982883803</v>
      </c>
      <c r="W39" s="7">
        <v>0.188787640825574</v>
      </c>
      <c r="X39" s="7">
        <v>0.80603832229472105</v>
      </c>
      <c r="Y39" s="7">
        <v>9.1153288259456303E-3</v>
      </c>
      <c r="Z39" s="7">
        <v>6.7753227937182199E-3</v>
      </c>
      <c r="AA39" s="7">
        <v>0.10143978995304399</v>
      </c>
      <c r="AB39" s="7">
        <v>0.18803061342965999</v>
      </c>
      <c r="AC39" s="7">
        <v>0.41242800575598598</v>
      </c>
      <c r="AD39" s="7">
        <v>0.97989919505749401</v>
      </c>
      <c r="AE39" s="7">
        <v>8.54786828197443E-2</v>
      </c>
      <c r="AF39" s="7">
        <v>6.7104801961660104E-2</v>
      </c>
      <c r="AG39" s="7">
        <v>6.3747951085806802E-4</v>
      </c>
      <c r="AH39" s="7">
        <v>5.0850508046121198E-3</v>
      </c>
      <c r="AI39" s="7">
        <v>1.8796987537762801E-2</v>
      </c>
      <c r="AJ39" s="8">
        <v>6.6549354948852502E-2</v>
      </c>
    </row>
    <row r="40" spans="2:36" x14ac:dyDescent="0.2">
      <c r="B40" s="2" t="s">
        <v>53</v>
      </c>
      <c r="C40" s="6">
        <v>7.8677097950731606E-2</v>
      </c>
      <c r="D40" s="7">
        <v>0.100457237752703</v>
      </c>
      <c r="E40" s="7">
        <v>0.35122305480439098</v>
      </c>
      <c r="F40" s="7">
        <v>-0.128720372379477</v>
      </c>
      <c r="G40" s="7">
        <v>6.5852946006733498E-2</v>
      </c>
      <c r="H40" s="7">
        <v>0.263737675701117</v>
      </c>
      <c r="I40" s="7">
        <v>-0.155382093806361</v>
      </c>
      <c r="J40" s="7">
        <v>6.2742528488472393E-2</v>
      </c>
      <c r="K40" s="7">
        <v>6.4255126882024199E-2</v>
      </c>
      <c r="L40" s="7">
        <v>0.20182194000430201</v>
      </c>
      <c r="M40" s="7">
        <v>0.29567631765610902</v>
      </c>
      <c r="N40" s="7">
        <v>0.21490123536672601</v>
      </c>
      <c r="O40" s="7">
        <v>0.39517492695529099</v>
      </c>
      <c r="P40" s="7">
        <v>0.39194833692157699</v>
      </c>
      <c r="Q40" s="8">
        <v>0.43373090636257799</v>
      </c>
      <c r="U40" s="2" t="s">
        <v>53</v>
      </c>
      <c r="V40" s="6">
        <v>0.53795241264752802</v>
      </c>
      <c r="W40" s="7">
        <v>0.41788610770529799</v>
      </c>
      <c r="X40" s="7">
        <v>1.83709446796687E-3</v>
      </c>
      <c r="Y40" s="7">
        <v>0.291840019052721</v>
      </c>
      <c r="Z40" s="7">
        <v>0.61373986389500201</v>
      </c>
      <c r="AA40" s="7">
        <v>2.3989488791279202E-2</v>
      </c>
      <c r="AB40" s="7">
        <v>0.200403359186033</v>
      </c>
      <c r="AC40" s="7">
        <v>0.62728456148788303</v>
      </c>
      <c r="AD40" s="7">
        <v>0.62025545365585699</v>
      </c>
      <c r="AE40" s="7">
        <v>9.2724064854550897E-2</v>
      </c>
      <c r="AF40" s="7">
        <v>1.0459979809989301E-2</v>
      </c>
      <c r="AG40" s="7">
        <v>7.1546272990915399E-2</v>
      </c>
      <c r="AH40" s="7">
        <v>3.58839549629192E-4</v>
      </c>
      <c r="AI40" s="7">
        <v>4.0434119544453101E-4</v>
      </c>
      <c r="AJ40" s="14">
        <v>7.0013683476564104E-5</v>
      </c>
    </row>
    <row r="41" spans="2:36" x14ac:dyDescent="0.2">
      <c r="B41" s="2" t="s">
        <v>54</v>
      </c>
      <c r="C41" s="6">
        <v>0.32371641268992402</v>
      </c>
      <c r="D41" s="7">
        <v>0.343662466722575</v>
      </c>
      <c r="E41" s="7">
        <v>0.31510231318049098</v>
      </c>
      <c r="F41" s="7">
        <v>-0.161754834543298</v>
      </c>
      <c r="G41" s="7">
        <v>-4.9580108704734699E-2</v>
      </c>
      <c r="H41" s="7">
        <v>0.11885129386429701</v>
      </c>
      <c r="I41" s="7">
        <v>-0.28393622901620702</v>
      </c>
      <c r="J41" s="7">
        <v>-9.7463401675672606E-2</v>
      </c>
      <c r="K41" s="7">
        <v>3.2536206994631098E-2</v>
      </c>
      <c r="L41" s="7">
        <v>0.174643949467995</v>
      </c>
      <c r="M41" s="7">
        <v>0.23702092777881101</v>
      </c>
      <c r="N41" s="7">
        <v>0.111869831939371</v>
      </c>
      <c r="O41" s="7">
        <v>0.31946613239143801</v>
      </c>
      <c r="P41" s="7">
        <v>0.16031037903803799</v>
      </c>
      <c r="Q41" s="8">
        <v>0.147246724936655</v>
      </c>
      <c r="U41" s="2" t="s">
        <v>54</v>
      </c>
      <c r="V41" s="6">
        <v>3.2428460111139597E-2</v>
      </c>
      <c r="W41" s="7">
        <v>2.2035554094614801E-2</v>
      </c>
      <c r="X41" s="7">
        <v>3.7811121700176198E-2</v>
      </c>
      <c r="Y41" s="7">
        <v>0.30901256988479298</v>
      </c>
      <c r="Z41" s="7">
        <v>0.78354408751910198</v>
      </c>
      <c r="AA41" s="7">
        <v>0.462110539195843</v>
      </c>
      <c r="AB41" s="7">
        <v>6.4522924293347605E-2</v>
      </c>
      <c r="AC41" s="7">
        <v>0.55928055997886195</v>
      </c>
      <c r="AD41" s="7">
        <v>0.86317715285494301</v>
      </c>
      <c r="AE41" s="7">
        <v>0.27346834075572601</v>
      </c>
      <c r="AF41" s="7">
        <v>0.128613965457964</v>
      </c>
      <c r="AG41" s="7">
        <v>0.49150688001557202</v>
      </c>
      <c r="AH41" s="7">
        <v>3.50980283533249E-2</v>
      </c>
      <c r="AI41" s="7">
        <v>0.31308645136130497</v>
      </c>
      <c r="AJ41" s="8">
        <v>0.35625939595008299</v>
      </c>
    </row>
    <row r="42" spans="2:36" ht="17" thickBot="1" x14ac:dyDescent="0.25">
      <c r="B42" s="2" t="s">
        <v>55</v>
      </c>
      <c r="C42" s="9">
        <v>0.124762513498029</v>
      </c>
      <c r="D42" s="10">
        <v>0.17007649295528901</v>
      </c>
      <c r="E42" s="10">
        <v>0.25195179844659898</v>
      </c>
      <c r="F42" s="10">
        <v>-0.53472945007190997</v>
      </c>
      <c r="G42" s="10">
        <v>-0.42194051352439499</v>
      </c>
      <c r="H42" s="10">
        <v>-9.4629131691444393E-2</v>
      </c>
      <c r="I42" s="10">
        <v>-0.29862124344639601</v>
      </c>
      <c r="J42" s="10">
        <v>0.27046344603672201</v>
      </c>
      <c r="K42" s="10">
        <v>0.116252598592283</v>
      </c>
      <c r="L42" s="10">
        <v>0.47289005949270002</v>
      </c>
      <c r="M42" s="10">
        <v>0.38783226016002398</v>
      </c>
      <c r="N42" s="10">
        <v>0.102046031910666</v>
      </c>
      <c r="O42" s="10">
        <v>-0.31855174301388101</v>
      </c>
      <c r="P42" s="10">
        <v>0.39773454471514202</v>
      </c>
      <c r="Q42" s="11">
        <v>0.44622893389969298</v>
      </c>
      <c r="U42" s="2" t="s">
        <v>55</v>
      </c>
      <c r="V42" s="9">
        <v>0.34312626899058501</v>
      </c>
      <c r="W42" s="10">
        <v>0.190241359393401</v>
      </c>
      <c r="X42" s="10">
        <v>4.65396781682898E-2</v>
      </c>
      <c r="Y42" s="16">
        <v>1.9719966220104102E-6</v>
      </c>
      <c r="Z42" s="10">
        <v>3.43751576711695E-4</v>
      </c>
      <c r="AA42" s="10">
        <v>0.48023319893468802</v>
      </c>
      <c r="AB42" s="10">
        <v>1.6298256745488598E-2</v>
      </c>
      <c r="AC42" s="10">
        <v>3.1277826740258398E-2</v>
      </c>
      <c r="AD42" s="10">
        <v>0.37756571958836499</v>
      </c>
      <c r="AE42" s="16">
        <v>4.1980430186458702E-5</v>
      </c>
      <c r="AF42" s="10">
        <v>1.1716932959409199E-3</v>
      </c>
      <c r="AG42" s="10">
        <v>0.443735944976272</v>
      </c>
      <c r="AH42" s="10">
        <v>9.6939568009909993E-3</v>
      </c>
      <c r="AI42" s="10">
        <v>8.3163664649169705E-4</v>
      </c>
      <c r="AJ42" s="11">
        <v>1.30776932258452E-4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4FD65-32CE-CD40-8259-B428AFEE3E79}">
  <dimension ref="A1:AK42"/>
  <sheetViews>
    <sheetView workbookViewId="0">
      <selection activeCell="AK2" sqref="AK2"/>
    </sheetView>
  </sheetViews>
  <sheetFormatPr baseColWidth="10" defaultRowHeight="16" x14ac:dyDescent="0.2"/>
  <cols>
    <col min="2" max="2" width="23.1640625" customWidth="1"/>
    <col min="21" max="21" width="22.1640625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2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2" t="s">
        <v>72</v>
      </c>
    </row>
    <row r="3" spans="1:37" x14ac:dyDescent="0.2">
      <c r="B3" s="2" t="s">
        <v>16</v>
      </c>
      <c r="C3" s="3">
        <v>-0.164869316994634</v>
      </c>
      <c r="D3" s="4">
        <v>6.7724105560419398E-2</v>
      </c>
      <c r="E3" s="4">
        <v>-7.5138417233478097E-2</v>
      </c>
      <c r="F3" s="4">
        <v>0.26233766111611601</v>
      </c>
      <c r="G3" s="4">
        <v>0.15505502275795499</v>
      </c>
      <c r="H3" s="4">
        <v>0.15505502275795499</v>
      </c>
      <c r="I3" s="4">
        <v>2.93417866178446E-2</v>
      </c>
      <c r="J3" s="4">
        <v>0.16065706327277099</v>
      </c>
      <c r="K3" s="4">
        <v>0.15140370734203301</v>
      </c>
      <c r="L3" s="4">
        <v>-0.108884521925827</v>
      </c>
      <c r="M3" s="4">
        <v>-0.10203033509254</v>
      </c>
      <c r="N3" s="4">
        <v>0.154188446538673</v>
      </c>
      <c r="O3" s="4">
        <v>0.10461381631989899</v>
      </c>
      <c r="P3" s="4">
        <v>8.3470699245471305E-2</v>
      </c>
      <c r="Q3" s="4">
        <v>-0.29850740488259497</v>
      </c>
      <c r="R3" s="5">
        <v>0.19498345078255899</v>
      </c>
      <c r="U3" s="2" t="s">
        <v>16</v>
      </c>
      <c r="V3" s="3">
        <v>0.23495651376130899</v>
      </c>
      <c r="W3" s="4">
        <v>0.64144042981397398</v>
      </c>
      <c r="X3" s="4">
        <v>0.603121486602478</v>
      </c>
      <c r="Y3" s="4">
        <v>4.7347522223228099E-2</v>
      </c>
      <c r="Z3" s="4">
        <v>0.26693228271948199</v>
      </c>
      <c r="AA3" s="4">
        <v>0.26693228271948199</v>
      </c>
      <c r="AB3" s="4">
        <v>0.84213487190028502</v>
      </c>
      <c r="AC3" s="4">
        <v>0.247639364455773</v>
      </c>
      <c r="AD3" s="4">
        <v>0.27772436221152402</v>
      </c>
      <c r="AE3" s="4">
        <v>0.44716490312159801</v>
      </c>
      <c r="AF3" s="4">
        <v>0.47578388216490197</v>
      </c>
      <c r="AG3" s="4">
        <v>0.269267750304859</v>
      </c>
      <c r="AH3" s="4">
        <v>0.46745820639372498</v>
      </c>
      <c r="AI3" s="4">
        <v>0.55891906208987596</v>
      </c>
      <c r="AJ3" s="4">
        <v>2.3284262979923798E-2</v>
      </c>
      <c r="AK3" s="5">
        <v>0.15407071629939201</v>
      </c>
    </row>
    <row r="4" spans="1:37" x14ac:dyDescent="0.2">
      <c r="B4" s="2" t="s">
        <v>17</v>
      </c>
      <c r="C4" s="6">
        <v>-0.17965421506474899</v>
      </c>
      <c r="D4" s="7">
        <v>3.7582675229105598E-2</v>
      </c>
      <c r="E4" s="7">
        <v>-0.21050188127806599</v>
      </c>
      <c r="F4" s="7">
        <v>0.208691631110933</v>
      </c>
      <c r="G4" s="7">
        <v>0.36445892270939101</v>
      </c>
      <c r="H4" s="7">
        <v>0.39252820261300297</v>
      </c>
      <c r="I4" s="7">
        <v>0.108046966318494</v>
      </c>
      <c r="J4" s="7">
        <v>0.30197026440932401</v>
      </c>
      <c r="K4" s="7">
        <v>0.31945397251427599</v>
      </c>
      <c r="L4" s="7">
        <v>-0.33431592682545203</v>
      </c>
      <c r="M4" s="7">
        <v>-0.32961743008366101</v>
      </c>
      <c r="N4" s="7">
        <v>0.116759076733147</v>
      </c>
      <c r="O4" s="7">
        <v>0.13093189503184099</v>
      </c>
      <c r="P4" s="7">
        <v>0.29740359262811</v>
      </c>
      <c r="Q4" s="7">
        <v>-0.148704751859697</v>
      </c>
      <c r="R4" s="8">
        <v>0.209986266464464</v>
      </c>
      <c r="U4" s="2" t="s">
        <v>17</v>
      </c>
      <c r="V4" s="6">
        <v>1.5958225912594401E-3</v>
      </c>
      <c r="W4" s="7">
        <v>0.54896900294807105</v>
      </c>
      <c r="X4" s="7">
        <v>1.60911529966346E-4</v>
      </c>
      <c r="Y4" s="7">
        <v>1.8353236210525301E-4</v>
      </c>
      <c r="Z4" s="13">
        <v>5.56033727096191E-12</v>
      </c>
      <c r="AA4" s="13">
        <v>7.5348876832441699E-14</v>
      </c>
      <c r="AB4" s="7">
        <v>6.7573801222951299E-2</v>
      </c>
      <c r="AC4" s="13">
        <v>2.15530076000234E-8</v>
      </c>
      <c r="AD4" s="13">
        <v>2.60361795985023E-9</v>
      </c>
      <c r="AE4" s="13">
        <v>3.6600367182514201E-10</v>
      </c>
      <c r="AF4" s="13">
        <v>6.6322444341316097E-10</v>
      </c>
      <c r="AG4" s="7">
        <v>4.7383710158651997E-2</v>
      </c>
      <c r="AH4" s="7">
        <v>2.6203596784707399E-2</v>
      </c>
      <c r="AI4" s="13">
        <v>3.6796806753412698E-8</v>
      </c>
      <c r="AJ4" s="7">
        <v>1.05872074128256E-2</v>
      </c>
      <c r="AK4" s="8">
        <v>1.6719481964603099E-4</v>
      </c>
    </row>
    <row r="5" spans="1:37" x14ac:dyDescent="0.2">
      <c r="B5" s="2" t="s">
        <v>18</v>
      </c>
      <c r="C5" s="6">
        <v>-3.4268779847933001E-2</v>
      </c>
      <c r="D5" s="7">
        <v>7.2799532453359295E-2</v>
      </c>
      <c r="E5" s="7">
        <v>-6.8437360770393502E-2</v>
      </c>
      <c r="F5" s="7">
        <v>0.30136796629023199</v>
      </c>
      <c r="G5" s="7">
        <v>0.28781840713596102</v>
      </c>
      <c r="H5" s="7">
        <v>0.29521705221604699</v>
      </c>
      <c r="I5" s="7">
        <v>0.14570030473748199</v>
      </c>
      <c r="J5" s="7">
        <v>0.43237687926660501</v>
      </c>
      <c r="K5" s="7">
        <v>0.42467991780290099</v>
      </c>
      <c r="L5" s="7">
        <v>-2.6158869802094899E-2</v>
      </c>
      <c r="M5" s="7">
        <v>-2.58119936251308E-2</v>
      </c>
      <c r="N5" s="7">
        <v>0.25567332897675998</v>
      </c>
      <c r="O5" s="7">
        <v>-9.5747407735078796E-2</v>
      </c>
      <c r="P5" s="7">
        <v>0.231561871017084</v>
      </c>
      <c r="Q5" s="7">
        <v>0.22886385859733099</v>
      </c>
      <c r="R5" s="8">
        <v>0.18894129975703799</v>
      </c>
      <c r="U5" s="2" t="s">
        <v>18</v>
      </c>
      <c r="V5" s="6">
        <v>0.36137391161988502</v>
      </c>
      <c r="W5" s="7">
        <v>4.2218219892530301E-2</v>
      </c>
      <c r="X5" s="7">
        <v>5.6878800672710499E-2</v>
      </c>
      <c r="Y5" s="13">
        <v>6.22708973585497E-21</v>
      </c>
      <c r="Z5" s="13">
        <v>4.3139062532689298E-19</v>
      </c>
      <c r="AA5" s="13">
        <v>4.5115645747890699E-20</v>
      </c>
      <c r="AB5" s="13">
        <v>1.6939008982762201E-5</v>
      </c>
      <c r="AC5" s="13">
        <v>3.2082771432283602E-44</v>
      </c>
      <c r="AD5" s="13">
        <v>1.07852682216921E-42</v>
      </c>
      <c r="AE5" s="7">
        <v>0.49189691723158901</v>
      </c>
      <c r="AF5" s="7">
        <v>0.49474015396120802</v>
      </c>
      <c r="AG5" s="13">
        <v>4.4358156164015001E-15</v>
      </c>
      <c r="AH5" s="7">
        <v>6.5135344273125799E-3</v>
      </c>
      <c r="AI5" s="13">
        <v>1.68565190678619E-12</v>
      </c>
      <c r="AJ5" s="13">
        <v>3.0957400479393101E-12</v>
      </c>
      <c r="AK5" s="14">
        <v>1.25378739699516E-8</v>
      </c>
    </row>
    <row r="6" spans="1:37" x14ac:dyDescent="0.2">
      <c r="B6" s="2" t="s">
        <v>19</v>
      </c>
      <c r="C6" s="6">
        <v>-0.15263815198043301</v>
      </c>
      <c r="D6" s="7">
        <v>0.123473492225495</v>
      </c>
      <c r="E6" s="7">
        <v>-0.19776503003495999</v>
      </c>
      <c r="F6" s="7">
        <v>8.5655247560227896E-2</v>
      </c>
      <c r="G6" s="7">
        <v>0.29879134399723301</v>
      </c>
      <c r="H6" s="7">
        <v>0.32956523357235901</v>
      </c>
      <c r="I6" s="7">
        <v>1.99933502392062E-2</v>
      </c>
      <c r="J6" s="7">
        <v>0.326068999195192</v>
      </c>
      <c r="K6" s="7">
        <v>0.50933533171187695</v>
      </c>
      <c r="L6" s="7">
        <v>1.4423231727095E-2</v>
      </c>
      <c r="M6" s="7">
        <v>1.44585663568392E-2</v>
      </c>
      <c r="N6" s="7">
        <v>0.192681801317304</v>
      </c>
      <c r="O6" s="7">
        <v>7.9396002261279703E-3</v>
      </c>
      <c r="P6" s="7">
        <v>0.33833088994129501</v>
      </c>
      <c r="Q6" s="7">
        <v>0.322291495454823</v>
      </c>
      <c r="R6" s="8">
        <v>0.15981167640326199</v>
      </c>
      <c r="U6" s="2" t="s">
        <v>19</v>
      </c>
      <c r="V6" s="6">
        <v>7.6557822295278605E-2</v>
      </c>
      <c r="W6" s="7">
        <v>0.16103593351762799</v>
      </c>
      <c r="X6" s="7">
        <v>2.05437339318939E-2</v>
      </c>
      <c r="Y6" s="7">
        <v>0.343410224144581</v>
      </c>
      <c r="Z6" s="7">
        <v>2.0690544023417001E-4</v>
      </c>
      <c r="AA6" s="13">
        <v>3.5492809068276701E-5</v>
      </c>
      <c r="AB6" s="7">
        <v>0.83589065283715602</v>
      </c>
      <c r="AC6" s="13">
        <v>4.3929002271224203E-5</v>
      </c>
      <c r="AD6" s="13">
        <v>7.3579902871402794E-12</v>
      </c>
      <c r="AE6" s="7">
        <v>0.87518106885403002</v>
      </c>
      <c r="AF6" s="7">
        <v>0.87518106885403002</v>
      </c>
      <c r="AG6" s="7">
        <v>2.42567348000149E-2</v>
      </c>
      <c r="AH6" s="7">
        <v>0.93028390940985695</v>
      </c>
      <c r="AI6" s="13">
        <v>2.0593572177261999E-5</v>
      </c>
      <c r="AJ6" s="13">
        <v>5.5494293136174901E-5</v>
      </c>
      <c r="AK6" s="8">
        <v>6.2470184239917903E-2</v>
      </c>
    </row>
    <row r="7" spans="1:37" x14ac:dyDescent="0.2">
      <c r="B7" s="2" t="s">
        <v>20</v>
      </c>
      <c r="C7" s="6">
        <v>3.9107902819406098E-2</v>
      </c>
      <c r="D7" s="7">
        <v>0.116162836527792</v>
      </c>
      <c r="E7" s="7">
        <v>2.4237889018455E-2</v>
      </c>
      <c r="F7" s="7">
        <v>0.28282558656410101</v>
      </c>
      <c r="G7" s="7">
        <v>0.24143290551879601</v>
      </c>
      <c r="H7" s="7">
        <v>0.26601711929688798</v>
      </c>
      <c r="I7" s="7">
        <v>0.176790476158104</v>
      </c>
      <c r="J7" s="7">
        <v>0.50322503967905396</v>
      </c>
      <c r="K7" s="7">
        <v>0.46834448333513601</v>
      </c>
      <c r="L7" s="7" t="s">
        <v>73</v>
      </c>
      <c r="M7" s="7" t="s">
        <v>73</v>
      </c>
      <c r="N7" s="7">
        <v>0.29989733039287397</v>
      </c>
      <c r="O7" s="7">
        <v>-9.6638646818610993E-2</v>
      </c>
      <c r="P7" s="7">
        <v>0.100691340892267</v>
      </c>
      <c r="Q7" s="7">
        <v>0.18408762985785601</v>
      </c>
      <c r="R7" s="8">
        <v>0.20681476911108301</v>
      </c>
      <c r="U7" s="2" t="s">
        <v>20</v>
      </c>
      <c r="V7" s="6">
        <v>0.79476562988229005</v>
      </c>
      <c r="W7" s="7">
        <v>0.41897621112646499</v>
      </c>
      <c r="X7" s="7">
        <v>0.86799459941744705</v>
      </c>
      <c r="Y7" s="7">
        <v>3.2879225620906997E-2</v>
      </c>
      <c r="Z7" s="7">
        <v>7.1823851595736302E-2</v>
      </c>
      <c r="AA7" s="7">
        <v>4.59228031185374E-2</v>
      </c>
      <c r="AB7" s="7">
        <v>0.20317811556159501</v>
      </c>
      <c r="AC7" s="13">
        <v>2.65861736080269E-5</v>
      </c>
      <c r="AD7" s="7">
        <v>1.18272239876978E-4</v>
      </c>
      <c r="AE7" s="7" t="s">
        <v>73</v>
      </c>
      <c r="AF7" s="7" t="s">
        <v>73</v>
      </c>
      <c r="AG7" s="7">
        <v>2.3509299215000602E-2</v>
      </c>
      <c r="AH7" s="7">
        <v>0.49474015396120802</v>
      </c>
      <c r="AI7" s="7">
        <v>0.48464132563199502</v>
      </c>
      <c r="AJ7" s="7">
        <v>0.18332112391230701</v>
      </c>
      <c r="AK7" s="8">
        <v>0.13004627013258199</v>
      </c>
    </row>
    <row r="8" spans="1:37" x14ac:dyDescent="0.2">
      <c r="B8" s="2" t="s">
        <v>21</v>
      </c>
      <c r="C8" s="6">
        <v>9.7422307255783894E-2</v>
      </c>
      <c r="D8" s="7">
        <v>2.7293747529603299E-2</v>
      </c>
      <c r="E8" s="7">
        <v>-5.4404469159748101E-2</v>
      </c>
      <c r="F8" s="7">
        <v>0.37801858803231603</v>
      </c>
      <c r="G8" s="7">
        <v>0.18019761190333</v>
      </c>
      <c r="H8" s="7">
        <v>0.18120379710601001</v>
      </c>
      <c r="I8" s="7">
        <v>0.184808021654642</v>
      </c>
      <c r="J8" s="7">
        <v>0.43131898502126798</v>
      </c>
      <c r="K8" s="7">
        <v>0.33428836606440299</v>
      </c>
      <c r="L8" s="7">
        <v>-4.61229692093321E-2</v>
      </c>
      <c r="M8" s="7">
        <v>-4.5701979383581698E-2</v>
      </c>
      <c r="N8" s="7">
        <v>0.26883310748476902</v>
      </c>
      <c r="O8" s="7">
        <v>-0.20758317005985</v>
      </c>
      <c r="P8" s="7">
        <v>0.203769874797748</v>
      </c>
      <c r="Q8" s="7">
        <v>0.26088702560316601</v>
      </c>
      <c r="R8" s="8">
        <v>0.17823375373634501</v>
      </c>
      <c r="U8" s="2" t="s">
        <v>21</v>
      </c>
      <c r="V8" s="6">
        <v>5.0018235125072703E-2</v>
      </c>
      <c r="W8" s="7">
        <v>0.61038118325458002</v>
      </c>
      <c r="X8" s="7">
        <v>0.29634505698472802</v>
      </c>
      <c r="Y8" s="13">
        <v>1.03149330171056E-17</v>
      </c>
      <c r="Z8" s="7">
        <v>1.3195513512315001E-4</v>
      </c>
      <c r="AA8" s="7">
        <v>1.19844101905353E-4</v>
      </c>
      <c r="AB8" s="13">
        <v>8.6710265866691294E-5</v>
      </c>
      <c r="AC8" s="13">
        <v>2.70597153944007E-23</v>
      </c>
      <c r="AD8" s="13">
        <v>8.1165926844377097E-14</v>
      </c>
      <c r="AE8" s="7">
        <v>0.37725472537023602</v>
      </c>
      <c r="AF8" s="7">
        <v>0.38214629688239998</v>
      </c>
      <c r="AG8" s="13">
        <v>3.7318762303377896E-9</v>
      </c>
      <c r="AH8" s="13">
        <v>8.8814357771913793E-6</v>
      </c>
      <c r="AI8" s="13">
        <v>1.31053504322263E-5</v>
      </c>
      <c r="AJ8" s="13">
        <v>1.15321828424123E-8</v>
      </c>
      <c r="AK8" s="8">
        <v>1.5808248810859701E-4</v>
      </c>
    </row>
    <row r="9" spans="1:37" x14ac:dyDescent="0.2">
      <c r="B9" s="2" t="s">
        <v>22</v>
      </c>
      <c r="C9" s="6">
        <v>-0.22379393158394101</v>
      </c>
      <c r="D9" s="7">
        <v>1.0790202037731999E-3</v>
      </c>
      <c r="E9" s="7">
        <v>-2.1415256117710502E-2</v>
      </c>
      <c r="F9" s="7">
        <v>0.33521522982195101</v>
      </c>
      <c r="G9" s="7">
        <v>0.29953155733783299</v>
      </c>
      <c r="H9" s="7">
        <v>0.30487472045271002</v>
      </c>
      <c r="I9" s="7">
        <v>0.205020812591868</v>
      </c>
      <c r="J9" s="7">
        <v>0.41683315914670799</v>
      </c>
      <c r="K9" s="7">
        <v>0.35521673622692801</v>
      </c>
      <c r="L9" s="7">
        <v>-3.3535035706854698E-2</v>
      </c>
      <c r="M9" s="7">
        <v>-3.3535035706854698E-2</v>
      </c>
      <c r="N9" s="7">
        <v>0.186046626649959</v>
      </c>
      <c r="O9" s="7">
        <v>-0.153863976763986</v>
      </c>
      <c r="P9" s="7">
        <v>0.16485093286597399</v>
      </c>
      <c r="Q9" s="7">
        <v>0.180943430751831</v>
      </c>
      <c r="R9" s="8">
        <v>0.114677730901208</v>
      </c>
      <c r="U9" s="2" t="s">
        <v>22</v>
      </c>
      <c r="V9" s="6">
        <v>4.8623834224789204E-3</v>
      </c>
      <c r="W9" s="7">
        <v>0.98814888648977495</v>
      </c>
      <c r="X9" s="7">
        <v>0.81580477805580898</v>
      </c>
      <c r="Y9" s="13">
        <v>9.1593624948061293E-6</v>
      </c>
      <c r="Z9" s="13">
        <v>8.9227870252576102E-5</v>
      </c>
      <c r="AA9" s="13">
        <v>6.3758819470603295E-5</v>
      </c>
      <c r="AB9" s="7">
        <v>1.07531584711032E-2</v>
      </c>
      <c r="AC9" s="13">
        <v>1.19320858175681E-8</v>
      </c>
      <c r="AD9" s="13">
        <v>2.12670966192405E-6</v>
      </c>
      <c r="AE9" s="7">
        <v>0.70786590143476602</v>
      </c>
      <c r="AF9" s="7">
        <v>0.70786590143476602</v>
      </c>
      <c r="AG9" s="7">
        <v>2.2231135829497199E-2</v>
      </c>
      <c r="AH9" s="7">
        <v>5.9489313714369101E-2</v>
      </c>
      <c r="AI9" s="7">
        <v>4.3231231687679603E-2</v>
      </c>
      <c r="AJ9" s="7">
        <v>2.6289000764232202E-2</v>
      </c>
      <c r="AK9" s="8">
        <v>0.17187953805789599</v>
      </c>
    </row>
    <row r="10" spans="1:37" x14ac:dyDescent="0.2">
      <c r="B10" s="2" t="s">
        <v>23</v>
      </c>
      <c r="C10" s="6">
        <v>-0.302090180055548</v>
      </c>
      <c r="D10" s="7">
        <v>0.110785837018582</v>
      </c>
      <c r="E10" s="7">
        <v>-0.145481071449478</v>
      </c>
      <c r="F10" s="7">
        <v>0.26305030152594999</v>
      </c>
      <c r="G10" s="7">
        <v>0.304007579510225</v>
      </c>
      <c r="H10" s="7">
        <v>0.330513729481546</v>
      </c>
      <c r="I10" s="7">
        <v>-0.15051144991920801</v>
      </c>
      <c r="J10" s="7">
        <v>4.5486139183691598E-2</v>
      </c>
      <c r="K10" s="7">
        <v>0.29245313118662802</v>
      </c>
      <c r="L10" s="7">
        <v>-0.14192174347589601</v>
      </c>
      <c r="M10" s="7">
        <v>-0.14192174347589601</v>
      </c>
      <c r="N10" s="7">
        <v>0.50313117843366495</v>
      </c>
      <c r="O10" s="7">
        <v>0.13491736697815099</v>
      </c>
      <c r="P10" s="7">
        <v>0.114772090257171</v>
      </c>
      <c r="Q10" s="7">
        <v>8.7278749039323103E-2</v>
      </c>
      <c r="R10" s="8">
        <v>0.380977230114457</v>
      </c>
      <c r="U10" s="2" t="s">
        <v>23</v>
      </c>
      <c r="V10" s="15">
        <v>1.50936710068598E-6</v>
      </c>
      <c r="W10" s="7">
        <v>0.106783486357973</v>
      </c>
      <c r="X10" s="7">
        <v>3.1773855160586499E-2</v>
      </c>
      <c r="Y10" s="13">
        <v>3.57594734531444E-5</v>
      </c>
      <c r="Z10" s="13">
        <v>1.26862655698164E-6</v>
      </c>
      <c r="AA10" s="13">
        <v>1.0299717552121299E-7</v>
      </c>
      <c r="AB10" s="7">
        <v>2.64691058311937E-2</v>
      </c>
      <c r="AC10" s="7">
        <v>0.52794103083503796</v>
      </c>
      <c r="AD10" s="13">
        <v>3.4679058613258801E-6</v>
      </c>
      <c r="AE10" s="7">
        <v>3.66877638922831E-2</v>
      </c>
      <c r="AF10" s="7">
        <v>3.66877638922831E-2</v>
      </c>
      <c r="AG10" s="13">
        <v>7.1446093880202798E-18</v>
      </c>
      <c r="AH10" s="7">
        <v>4.72117107167912E-2</v>
      </c>
      <c r="AI10" s="7">
        <v>9.3031185566101807E-2</v>
      </c>
      <c r="AJ10" s="7">
        <v>0.21395610419070901</v>
      </c>
      <c r="AK10" s="14">
        <v>4.10224987228003E-10</v>
      </c>
    </row>
    <row r="11" spans="1:37" x14ac:dyDescent="0.2">
      <c r="B11" s="2" t="s">
        <v>24</v>
      </c>
      <c r="C11" s="6">
        <v>0.32471831768579101</v>
      </c>
      <c r="D11" s="7">
        <v>-1.9205218795448401E-2</v>
      </c>
      <c r="E11" s="7">
        <v>2.3094886466020498E-2</v>
      </c>
      <c r="F11" s="7">
        <v>0.21340456231551999</v>
      </c>
      <c r="G11" s="7">
        <v>0.147307749538483</v>
      </c>
      <c r="H11" s="7">
        <v>0.147307749538483</v>
      </c>
      <c r="I11" s="7">
        <v>3.0945618794588899E-2</v>
      </c>
      <c r="J11" s="7">
        <v>0.385033464223901</v>
      </c>
      <c r="K11" s="7">
        <v>0.25763032516513701</v>
      </c>
      <c r="L11" s="7">
        <v>-7.7285800754852502E-2</v>
      </c>
      <c r="M11" s="7">
        <v>-7.7285800754852502E-2</v>
      </c>
      <c r="N11" s="7">
        <v>0.26680541008688602</v>
      </c>
      <c r="O11" s="7">
        <v>-0.30077018006664102</v>
      </c>
      <c r="P11" s="7">
        <v>0.142483017692005</v>
      </c>
      <c r="Q11" s="7">
        <v>0.172829864392779</v>
      </c>
      <c r="R11" s="8">
        <v>9.8602467942103297E-2</v>
      </c>
      <c r="U11" s="2" t="s">
        <v>24</v>
      </c>
      <c r="V11" s="6">
        <v>9.3777675546763001E-2</v>
      </c>
      <c r="W11" s="7">
        <v>0.92863583976251696</v>
      </c>
      <c r="X11" s="7">
        <v>0.91261541191811302</v>
      </c>
      <c r="Y11" s="7">
        <v>0.29776061769206502</v>
      </c>
      <c r="Z11" s="7">
        <v>0.48362520852688301</v>
      </c>
      <c r="AA11" s="7">
        <v>0.48362520852688301</v>
      </c>
      <c r="AB11" s="7">
        <v>0.88233319974119695</v>
      </c>
      <c r="AC11" s="7">
        <v>4.3231231687679603E-2</v>
      </c>
      <c r="AD11" s="7">
        <v>0.20078794990009899</v>
      </c>
      <c r="AE11" s="7">
        <v>0.71829471004335499</v>
      </c>
      <c r="AF11" s="7">
        <v>0.71829471004335499</v>
      </c>
      <c r="AG11" s="7">
        <v>0.183253597879179</v>
      </c>
      <c r="AH11" s="7">
        <v>0.127523204631702</v>
      </c>
      <c r="AI11" s="7">
        <v>0.49455125513509901</v>
      </c>
      <c r="AJ11" s="7">
        <v>0.40745306970075501</v>
      </c>
      <c r="AK11" s="8">
        <v>0.64355835732219402</v>
      </c>
    </row>
    <row r="12" spans="1:37" x14ac:dyDescent="0.2">
      <c r="B12" s="2" t="s">
        <v>25</v>
      </c>
      <c r="C12" s="6">
        <v>-0.248938116024358</v>
      </c>
      <c r="D12" s="7">
        <v>-0.104602550096783</v>
      </c>
      <c r="E12" s="7">
        <v>-0.122354732693568</v>
      </c>
      <c r="F12" s="7">
        <v>0.107304428732598</v>
      </c>
      <c r="G12" s="7">
        <v>5.2541819236048899E-2</v>
      </c>
      <c r="H12" s="7">
        <v>0.12199528077270499</v>
      </c>
      <c r="I12" s="7">
        <v>-9.7630299247744898E-2</v>
      </c>
      <c r="J12" s="7">
        <v>0.56817573671306498</v>
      </c>
      <c r="K12" s="7">
        <v>0.197956371887028</v>
      </c>
      <c r="L12" s="7">
        <v>-7.0516614526336105E-2</v>
      </c>
      <c r="M12" s="7">
        <v>-7.0268903707671596E-2</v>
      </c>
      <c r="N12" s="7">
        <v>0.38521672105323801</v>
      </c>
      <c r="O12" s="7">
        <v>-0.225173511799698</v>
      </c>
      <c r="P12" s="7">
        <v>5.7944970796559997E-2</v>
      </c>
      <c r="Q12" s="7">
        <v>0.24504508334218</v>
      </c>
      <c r="R12" s="8">
        <v>0.36639782944791299</v>
      </c>
      <c r="U12" s="2" t="s">
        <v>25</v>
      </c>
      <c r="V12" s="6">
        <v>1.07757295669523E-4</v>
      </c>
      <c r="W12" s="7">
        <v>0.132961292883643</v>
      </c>
      <c r="X12" s="7">
        <v>7.3970323994860795E-2</v>
      </c>
      <c r="Y12" s="7">
        <v>0.122212751682513</v>
      </c>
      <c r="Z12" s="7">
        <v>0.47342662422468901</v>
      </c>
      <c r="AA12" s="7">
        <v>7.4834913795753105E-2</v>
      </c>
      <c r="AB12" s="7">
        <v>0.16279133098174101</v>
      </c>
      <c r="AC12" s="13">
        <v>2.4288985158402E-23</v>
      </c>
      <c r="AD12" s="7">
        <v>2.7388381435844902E-3</v>
      </c>
      <c r="AE12" s="7">
        <v>0.32750912017047001</v>
      </c>
      <c r="AF12" s="7">
        <v>0.32904325303986798</v>
      </c>
      <c r="AG12" s="13">
        <v>2.9414549365200202E-10</v>
      </c>
      <c r="AH12" s="7">
        <v>5.2349022232721495E-4</v>
      </c>
      <c r="AI12" s="7">
        <v>0.42468215347875599</v>
      </c>
      <c r="AJ12" s="7">
        <v>1.3897010438698699E-4</v>
      </c>
      <c r="AK12" s="14">
        <v>2.6542085675180798E-9</v>
      </c>
    </row>
    <row r="13" spans="1:37" x14ac:dyDescent="0.2">
      <c r="B13" s="2" t="s">
        <v>26</v>
      </c>
      <c r="C13" s="6">
        <v>-3.4656049106835597E-2</v>
      </c>
      <c r="D13" s="7">
        <v>7.5875103611215897E-2</v>
      </c>
      <c r="E13" s="7">
        <v>-0.15693833136613</v>
      </c>
      <c r="F13" s="7">
        <v>9.3557422585100802E-2</v>
      </c>
      <c r="G13" s="7">
        <v>0.42899535998176203</v>
      </c>
      <c r="H13" s="7">
        <v>0.53131457531913395</v>
      </c>
      <c r="I13" s="7">
        <v>0.17373075823051201</v>
      </c>
      <c r="J13" s="7">
        <v>0.17261301231052001</v>
      </c>
      <c r="K13" s="7">
        <v>0.29872258847848498</v>
      </c>
      <c r="L13" s="7">
        <v>-5.1987962587147697E-2</v>
      </c>
      <c r="M13" s="7">
        <v>-5.4824094370941399E-2</v>
      </c>
      <c r="N13" s="7">
        <v>0.171392057155069</v>
      </c>
      <c r="O13" s="7">
        <v>7.0212462673960904E-2</v>
      </c>
      <c r="P13" s="7">
        <v>0.29351867890125</v>
      </c>
      <c r="Q13" s="7">
        <v>0.145924271264912</v>
      </c>
      <c r="R13" s="8">
        <v>-4.6276949829462698E-2</v>
      </c>
      <c r="U13" s="2" t="s">
        <v>26</v>
      </c>
      <c r="V13" s="6">
        <v>0.86254108878631397</v>
      </c>
      <c r="W13" s="7">
        <v>0.70313761735897196</v>
      </c>
      <c r="X13" s="7">
        <v>0.41467343688350899</v>
      </c>
      <c r="Y13" s="7">
        <v>0.63492963501487298</v>
      </c>
      <c r="Z13" s="7">
        <v>1.2384655547517699E-2</v>
      </c>
      <c r="AA13" s="7">
        <v>1.0737460292393299E-3</v>
      </c>
      <c r="AB13" s="7">
        <v>0.36129832000256501</v>
      </c>
      <c r="AC13" s="7">
        <v>0.36137391161988502</v>
      </c>
      <c r="AD13" s="7">
        <v>9.48354231246991E-2</v>
      </c>
      <c r="AE13" s="7">
        <v>0.79612359969110902</v>
      </c>
      <c r="AF13" s="7">
        <v>0.78536374309968904</v>
      </c>
      <c r="AG13" s="7">
        <v>0.36509551997717898</v>
      </c>
      <c r="AH13" s="7">
        <v>0.721051756270917</v>
      </c>
      <c r="AI13" s="7">
        <v>0.102043793630937</v>
      </c>
      <c r="AJ13" s="7">
        <v>0.449720506482021</v>
      </c>
      <c r="AK13" s="8">
        <v>0.81802440110871599</v>
      </c>
    </row>
    <row r="14" spans="1:37" x14ac:dyDescent="0.2">
      <c r="B14" s="2" t="s">
        <v>27</v>
      </c>
      <c r="C14" s="6">
        <v>-0.27717545053571202</v>
      </c>
      <c r="D14" s="7">
        <v>0.111015162081867</v>
      </c>
      <c r="E14" s="7">
        <v>-0.10196750628159899</v>
      </c>
      <c r="F14" s="7">
        <v>0.106585848190642</v>
      </c>
      <c r="G14" s="7">
        <v>0.24817556342317701</v>
      </c>
      <c r="H14" s="7">
        <v>0.29637728000480701</v>
      </c>
      <c r="I14" s="7">
        <v>1.6532410156888999E-2</v>
      </c>
      <c r="J14" s="7">
        <v>0.48098458767383601</v>
      </c>
      <c r="K14" s="7">
        <v>0.42214786184036701</v>
      </c>
      <c r="L14" s="7">
        <v>-0.197944322120678</v>
      </c>
      <c r="M14" s="7">
        <v>-0.197944322120678</v>
      </c>
      <c r="N14" s="7">
        <v>0.435660694059814</v>
      </c>
      <c r="O14" s="7">
        <v>-6.5450753008919296E-2</v>
      </c>
      <c r="P14" s="7">
        <v>2.2793703941927999E-2</v>
      </c>
      <c r="Q14" s="7">
        <v>0.15994895884608101</v>
      </c>
      <c r="R14" s="8">
        <v>0.27010909200418698</v>
      </c>
      <c r="U14" s="2" t="s">
        <v>27</v>
      </c>
      <c r="V14" s="6">
        <v>5.2334165283994896E-4</v>
      </c>
      <c r="W14" s="7">
        <v>0.20346630744054001</v>
      </c>
      <c r="X14" s="7">
        <v>0.24628167056620501</v>
      </c>
      <c r="Y14" s="7">
        <v>0.22312759207846999</v>
      </c>
      <c r="Z14" s="7">
        <v>2.2699253368004399E-3</v>
      </c>
      <c r="AA14" s="7">
        <v>1.8027851852581199E-4</v>
      </c>
      <c r="AB14" s="7">
        <v>0.86119822910277</v>
      </c>
      <c r="AC14" s="13">
        <v>7.4232113842359606E-11</v>
      </c>
      <c r="AD14" s="13">
        <v>2.25564352582821E-8</v>
      </c>
      <c r="AE14" s="7">
        <v>1.80384139211908E-2</v>
      </c>
      <c r="AF14" s="7">
        <v>1.80384139211908E-2</v>
      </c>
      <c r="AG14" s="13">
        <v>6.7953608000358399E-9</v>
      </c>
      <c r="AH14" s="7">
        <v>0.47182151004351403</v>
      </c>
      <c r="AI14" s="7">
        <v>0.81021222892012401</v>
      </c>
      <c r="AJ14" s="7">
        <v>5.8038713840513997E-2</v>
      </c>
      <c r="AK14" s="8">
        <v>7.6589905968713296E-4</v>
      </c>
    </row>
    <row r="15" spans="1:37" x14ac:dyDescent="0.2">
      <c r="B15" s="2" t="s">
        <v>28</v>
      </c>
      <c r="C15" s="6">
        <v>-7.9461559826305803E-2</v>
      </c>
      <c r="D15" s="7">
        <v>-4.0998055180151899E-2</v>
      </c>
      <c r="E15" s="7">
        <v>-5.7809825597042001E-2</v>
      </c>
      <c r="F15" s="7">
        <v>0.27164433356739798</v>
      </c>
      <c r="G15" s="7">
        <v>0.190554696767048</v>
      </c>
      <c r="H15" s="7">
        <v>0.19168356698428299</v>
      </c>
      <c r="I15" s="7">
        <v>6.9765883025527706E-2</v>
      </c>
      <c r="J15" s="7">
        <v>0.23897807431755499</v>
      </c>
      <c r="K15" s="7">
        <v>0.13189639027602201</v>
      </c>
      <c r="L15" s="7">
        <v>-7.1813154201559704E-2</v>
      </c>
      <c r="M15" s="7">
        <v>-7.0276094657856406E-2</v>
      </c>
      <c r="N15" s="7">
        <v>0.20938613302600201</v>
      </c>
      <c r="O15" s="7">
        <v>-0.17031888661141301</v>
      </c>
      <c r="P15" s="7">
        <v>-0.1068116994</v>
      </c>
      <c r="Q15" s="7">
        <v>0.19783606000324699</v>
      </c>
      <c r="R15" s="8">
        <v>0.35994071782112202</v>
      </c>
      <c r="U15" s="2" t="s">
        <v>28</v>
      </c>
      <c r="V15" s="6">
        <v>0.444119768702328</v>
      </c>
      <c r="W15" s="7">
        <v>0.70107643995049995</v>
      </c>
      <c r="X15" s="7">
        <v>0.58054239962227905</v>
      </c>
      <c r="Y15" s="7">
        <v>3.7204255234429299E-3</v>
      </c>
      <c r="Z15" s="7">
        <v>4.8344615087938601E-2</v>
      </c>
      <c r="AA15" s="7">
        <v>4.7277425855231599E-2</v>
      </c>
      <c r="AB15" s="7">
        <v>0.49474015396120802</v>
      </c>
      <c r="AC15" s="7">
        <v>1.19608153710753E-2</v>
      </c>
      <c r="AD15" s="7">
        <v>0.186223459081896</v>
      </c>
      <c r="AE15" s="7">
        <v>0.48785561764966101</v>
      </c>
      <c r="AF15" s="7">
        <v>0.49455125513509901</v>
      </c>
      <c r="AG15" s="7">
        <v>2.9770671106395599E-2</v>
      </c>
      <c r="AH15" s="7">
        <v>7.9793925769166593E-2</v>
      </c>
      <c r="AI15" s="7">
        <v>0.29325884229356503</v>
      </c>
      <c r="AJ15" s="7">
        <v>4.0455855612668498E-2</v>
      </c>
      <c r="AK15" s="14">
        <v>5.9189224414823501E-5</v>
      </c>
    </row>
    <row r="16" spans="1:37" x14ac:dyDescent="0.2">
      <c r="B16" s="2" t="s">
        <v>29</v>
      </c>
      <c r="C16" s="6">
        <v>-0.32572868215510098</v>
      </c>
      <c r="D16" s="7">
        <v>0.15921864213523401</v>
      </c>
      <c r="E16" s="7">
        <v>-0.17300966874941801</v>
      </c>
      <c r="F16" s="7">
        <v>7.6500490629382301E-2</v>
      </c>
      <c r="G16" s="7">
        <v>0.319241340045191</v>
      </c>
      <c r="H16" s="7">
        <v>0.382015887528738</v>
      </c>
      <c r="I16" s="7">
        <v>0.183847448881094</v>
      </c>
      <c r="J16" s="7">
        <v>0.45340302852027498</v>
      </c>
      <c r="K16" s="7">
        <v>0.440130249779287</v>
      </c>
      <c r="L16" s="7">
        <v>-0.267376840043482</v>
      </c>
      <c r="M16" s="7">
        <v>-0.26684660513522201</v>
      </c>
      <c r="N16" s="7">
        <v>0.44222488293102102</v>
      </c>
      <c r="O16" s="7">
        <v>0.12666910201465201</v>
      </c>
      <c r="P16" s="7">
        <v>0.258123543426242</v>
      </c>
      <c r="Q16" s="7">
        <v>0.20711079422978401</v>
      </c>
      <c r="R16" s="8">
        <v>0.48770381457127998</v>
      </c>
      <c r="U16" s="2" t="s">
        <v>29</v>
      </c>
      <c r="V16" s="15">
        <v>1.5051269910486799E-12</v>
      </c>
      <c r="W16" s="7">
        <v>1.19355795896583E-3</v>
      </c>
      <c r="X16" s="7">
        <v>3.8017374649063502E-4</v>
      </c>
      <c r="Y16" s="7">
        <v>0.14297452665025601</v>
      </c>
      <c r="Z16" s="13">
        <v>4.3281312921173097E-12</v>
      </c>
      <c r="AA16" s="13">
        <v>2.8347457894667397E-17</v>
      </c>
      <c r="AB16" s="7">
        <v>1.4142653520689001E-4</v>
      </c>
      <c r="AC16" s="13">
        <v>1.15626042470131E-24</v>
      </c>
      <c r="AD16" s="13">
        <v>3.3096078605127302E-23</v>
      </c>
      <c r="AE16" s="13">
        <v>1.14085555220493E-8</v>
      </c>
      <c r="AF16" s="13">
        <v>1.19320858175681E-8</v>
      </c>
      <c r="AG16" s="13">
        <v>2.2295074007637301E-23</v>
      </c>
      <c r="AH16" s="7">
        <v>1.1953329195075999E-2</v>
      </c>
      <c r="AI16" s="13">
        <v>3.8295637868348499E-8</v>
      </c>
      <c r="AJ16" s="13">
        <v>1.5583475251837999E-5</v>
      </c>
      <c r="AK16" s="14">
        <v>5.8107545025689697E-29</v>
      </c>
    </row>
    <row r="17" spans="2:37" x14ac:dyDescent="0.2">
      <c r="B17" s="2" t="s">
        <v>30</v>
      </c>
      <c r="C17" s="6">
        <v>-0.27754509896496798</v>
      </c>
      <c r="D17" s="7">
        <v>0.108562352077295</v>
      </c>
      <c r="E17" s="7">
        <v>-0.102120301190536</v>
      </c>
      <c r="F17" s="7">
        <v>0.122016382232257</v>
      </c>
      <c r="G17" s="7">
        <v>0.29981139102036303</v>
      </c>
      <c r="H17" s="7">
        <v>0.36058836577952103</v>
      </c>
      <c r="I17" s="7">
        <v>0.21994261444861901</v>
      </c>
      <c r="J17" s="7">
        <v>0.47801692865045498</v>
      </c>
      <c r="K17" s="7">
        <v>0.42241922941577098</v>
      </c>
      <c r="L17" s="7">
        <v>-0.260447737232121</v>
      </c>
      <c r="M17" s="7">
        <v>-0.26008392014287601</v>
      </c>
      <c r="N17" s="7">
        <v>0.41426821395565</v>
      </c>
      <c r="O17" s="7">
        <v>0.121337505559673</v>
      </c>
      <c r="P17" s="7">
        <v>0.22706985151487999</v>
      </c>
      <c r="Q17" s="7">
        <v>0.17131740857870101</v>
      </c>
      <c r="R17" s="8">
        <v>0.44905774557589601</v>
      </c>
      <c r="U17" s="2" t="s">
        <v>30</v>
      </c>
      <c r="V17" s="15">
        <v>9.8282855856798493E-8</v>
      </c>
      <c r="W17" s="7">
        <v>5.54786404457705E-2</v>
      </c>
      <c r="X17" s="7">
        <v>7.1927629414908004E-2</v>
      </c>
      <c r="Y17" s="7">
        <v>3.0586184344519901E-2</v>
      </c>
      <c r="Z17" s="13">
        <v>6.6005726339601102E-9</v>
      </c>
      <c r="AA17" s="13">
        <v>1.21064462633468E-12</v>
      </c>
      <c r="AB17" s="13">
        <v>3.5492809068276701E-5</v>
      </c>
      <c r="AC17" s="13">
        <v>9.4545594539044005E-23</v>
      </c>
      <c r="AD17" s="13">
        <v>1.8423539136843999E-17</v>
      </c>
      <c r="AE17" s="13">
        <v>6.6869412305982405E-7</v>
      </c>
      <c r="AF17" s="13">
        <v>6.9138166043386798E-7</v>
      </c>
      <c r="AG17" s="13">
        <v>8.9181366822670002E-17</v>
      </c>
      <c r="AH17" s="7">
        <v>3.1451839874593199E-2</v>
      </c>
      <c r="AI17" s="13">
        <v>1.8863850177709099E-5</v>
      </c>
      <c r="AJ17" s="7">
        <v>1.7216719958113599E-3</v>
      </c>
      <c r="AK17" s="14">
        <v>6.8166604889576402E-20</v>
      </c>
    </row>
    <row r="18" spans="2:37" x14ac:dyDescent="0.2">
      <c r="B18" s="2" t="s">
        <v>31</v>
      </c>
      <c r="C18" s="6">
        <v>-0.33041350562216998</v>
      </c>
      <c r="D18" s="7">
        <v>0.29689334928822397</v>
      </c>
      <c r="E18" s="7">
        <v>-0.22153452037251101</v>
      </c>
      <c r="F18" s="7">
        <v>-0.116219202210399</v>
      </c>
      <c r="G18" s="7">
        <v>0.2637247660964</v>
      </c>
      <c r="H18" s="7">
        <v>0.331301590719765</v>
      </c>
      <c r="I18" s="7">
        <v>2.3486783401653302E-2</v>
      </c>
      <c r="J18" s="7">
        <v>0.27221497654384802</v>
      </c>
      <c r="K18" s="7">
        <v>0.39212910189926597</v>
      </c>
      <c r="L18" s="7">
        <v>-0.319654789363158</v>
      </c>
      <c r="M18" s="7">
        <v>-0.31857558049171297</v>
      </c>
      <c r="N18" s="7">
        <v>0.49853219131887</v>
      </c>
      <c r="O18" s="7">
        <v>6.5224290129363302E-2</v>
      </c>
      <c r="P18" s="7">
        <v>0.27457369812417998</v>
      </c>
      <c r="Q18" s="7">
        <v>0.24721498309526599</v>
      </c>
      <c r="R18" s="8">
        <v>0.55700337117999499</v>
      </c>
      <c r="U18" s="2" t="s">
        <v>31</v>
      </c>
      <c r="V18" s="6">
        <v>4.2865199459295403E-3</v>
      </c>
      <c r="W18" s="7">
        <v>1.15796180383585E-2</v>
      </c>
      <c r="X18" s="7">
        <v>6.5374379783514E-2</v>
      </c>
      <c r="Y18" s="7">
        <v>0.36129832000256501</v>
      </c>
      <c r="Z18" s="7">
        <v>2.6929375627821401E-2</v>
      </c>
      <c r="AA18" s="7">
        <v>4.1921567858429496E-3</v>
      </c>
      <c r="AB18" s="7">
        <v>0.86123770547950496</v>
      </c>
      <c r="AC18" s="7">
        <v>2.23447730182206E-2</v>
      </c>
      <c r="AD18" s="7">
        <v>4.6427823878472598E-4</v>
      </c>
      <c r="AE18" s="7">
        <v>5.9617767040986399E-3</v>
      </c>
      <c r="AF18" s="7">
        <v>6.1303449024942801E-3</v>
      </c>
      <c r="AG18" s="13">
        <v>3.1890522208061399E-6</v>
      </c>
      <c r="AH18" s="7">
        <v>0.61825236360118896</v>
      </c>
      <c r="AI18" s="7">
        <v>2.11888208790805E-2</v>
      </c>
      <c r="AJ18" s="7">
        <v>3.9065167512999301E-2</v>
      </c>
      <c r="AK18" s="14">
        <v>8.6294719650614801E-8</v>
      </c>
    </row>
    <row r="19" spans="2:37" x14ac:dyDescent="0.2">
      <c r="B19" s="2" t="s">
        <v>32</v>
      </c>
      <c r="C19" s="6">
        <v>3.3826564949330701E-2</v>
      </c>
      <c r="D19" s="7">
        <v>-0.26655982053643101</v>
      </c>
      <c r="E19" s="7">
        <v>-0.26917452861228702</v>
      </c>
      <c r="F19" s="7">
        <v>0.13625352707545699</v>
      </c>
      <c r="G19" s="7" t="s">
        <v>73</v>
      </c>
      <c r="H19" s="7" t="s">
        <v>73</v>
      </c>
      <c r="I19" s="7">
        <v>0.24576897696392899</v>
      </c>
      <c r="J19" s="7">
        <v>0.67193797469560901</v>
      </c>
      <c r="K19" s="7">
        <v>0.26219088066683499</v>
      </c>
      <c r="L19" s="7">
        <v>-0.28890251566138297</v>
      </c>
      <c r="M19" s="7">
        <v>-0.28890251566138297</v>
      </c>
      <c r="N19" s="7">
        <v>0.20522246597615701</v>
      </c>
      <c r="O19" s="7">
        <v>-0.18227276208606799</v>
      </c>
      <c r="P19" s="7">
        <v>0.102003729368813</v>
      </c>
      <c r="Q19" s="7">
        <v>-9.2232693734994306E-2</v>
      </c>
      <c r="R19" s="8">
        <v>0.17456763641829101</v>
      </c>
      <c r="U19" s="2" t="s">
        <v>32</v>
      </c>
      <c r="V19" s="6">
        <v>0.83269916903739605</v>
      </c>
      <c r="W19" s="7">
        <v>5.8038713840513997E-2</v>
      </c>
      <c r="X19" s="7">
        <v>5.5685008835996898E-2</v>
      </c>
      <c r="Y19" s="7">
        <v>0.36129832000256501</v>
      </c>
      <c r="Z19" s="7" t="s">
        <v>73</v>
      </c>
      <c r="AA19" s="7" t="s">
        <v>73</v>
      </c>
      <c r="AB19" s="7">
        <v>8.2054784243265302E-2</v>
      </c>
      <c r="AC19" s="13">
        <v>6.3013892065101402E-9</v>
      </c>
      <c r="AD19" s="7">
        <v>6.2227307348615597E-2</v>
      </c>
      <c r="AE19" s="7">
        <v>3.9065167512999301E-2</v>
      </c>
      <c r="AF19" s="7">
        <v>3.9065167512999301E-2</v>
      </c>
      <c r="AG19" s="7">
        <v>0.157521175800174</v>
      </c>
      <c r="AH19" s="7">
        <v>0.212661111569592</v>
      </c>
      <c r="AI19" s="7">
        <v>0.49474015396120802</v>
      </c>
      <c r="AJ19" s="7">
        <v>0.54243109869933903</v>
      </c>
      <c r="AK19" s="8">
        <v>0.235378526500929</v>
      </c>
    </row>
    <row r="20" spans="2:37" x14ac:dyDescent="0.2">
      <c r="B20" s="2" t="s">
        <v>33</v>
      </c>
      <c r="C20" s="6">
        <v>-0.155333826260355</v>
      </c>
      <c r="D20" s="7">
        <v>-0.11466029615380099</v>
      </c>
      <c r="E20" s="7">
        <v>-8.9175330142617207E-2</v>
      </c>
      <c r="F20" s="7">
        <v>0.45192086753930399</v>
      </c>
      <c r="G20" s="7">
        <v>0.104939300061497</v>
      </c>
      <c r="H20" s="7">
        <v>0.107109463117062</v>
      </c>
      <c r="I20" s="7">
        <v>-0.134928265686315</v>
      </c>
      <c r="J20" s="7">
        <v>0.254197818219145</v>
      </c>
      <c r="K20" s="7">
        <v>8.9325799761834399E-2</v>
      </c>
      <c r="L20" s="7">
        <v>-5.4954283727855803E-2</v>
      </c>
      <c r="M20" s="7">
        <v>-5.4954283727855803E-2</v>
      </c>
      <c r="N20" s="7">
        <v>0.27206769696539601</v>
      </c>
      <c r="O20" s="7">
        <v>-7.1788489627334695E-2</v>
      </c>
      <c r="P20" s="7">
        <v>0.31655150643068097</v>
      </c>
      <c r="Q20" s="7">
        <v>-1.1711217667304799E-2</v>
      </c>
      <c r="R20" s="8">
        <v>0.132228580697242</v>
      </c>
      <c r="U20" s="2" t="s">
        <v>33</v>
      </c>
      <c r="V20" s="6">
        <v>2.3547903949122199E-3</v>
      </c>
      <c r="W20" s="7">
        <v>2.9299737416138401E-2</v>
      </c>
      <c r="X20" s="7">
        <v>9.2120299270778694E-2</v>
      </c>
      <c r="Y20" s="13">
        <v>4.3740624394058799E-23</v>
      </c>
      <c r="Z20" s="7">
        <v>4.6423535914272097E-2</v>
      </c>
      <c r="AA20" s="7">
        <v>4.1822406715557203E-2</v>
      </c>
      <c r="AB20" s="7">
        <v>9.3397996362221194E-3</v>
      </c>
      <c r="AC20" s="13">
        <v>1.7744739114317099E-7</v>
      </c>
      <c r="AD20" s="7">
        <v>9.1677283256126896E-2</v>
      </c>
      <c r="AE20" s="7">
        <v>0.32235769506850698</v>
      </c>
      <c r="AF20" s="7">
        <v>0.32235769506850698</v>
      </c>
      <c r="AG20" s="13">
        <v>1.8541080694560601E-8</v>
      </c>
      <c r="AH20" s="7">
        <v>0.186088725651569</v>
      </c>
      <c r="AI20" s="13">
        <v>3.3470522784062801E-11</v>
      </c>
      <c r="AJ20" s="7">
        <v>0.84068515722709303</v>
      </c>
      <c r="AK20" s="8">
        <v>1.09686447812469E-2</v>
      </c>
    </row>
    <row r="21" spans="2:37" x14ac:dyDescent="0.2">
      <c r="B21" s="2" t="s">
        <v>34</v>
      </c>
      <c r="C21" s="6">
        <v>-8.6533071064281097E-2</v>
      </c>
      <c r="D21" s="7">
        <v>0.103397424343769</v>
      </c>
      <c r="E21" s="7">
        <v>-0.114682077905444</v>
      </c>
      <c r="F21" s="7">
        <v>0.32845029028620099</v>
      </c>
      <c r="G21" s="7">
        <v>0.12379706831081901</v>
      </c>
      <c r="H21" s="7">
        <v>0.12379706831081901</v>
      </c>
      <c r="I21" s="7">
        <v>-0.20917385608264899</v>
      </c>
      <c r="J21" s="7">
        <v>0.44430048324048699</v>
      </c>
      <c r="K21" s="7">
        <v>0.23775764786779499</v>
      </c>
      <c r="L21" s="7" t="s">
        <v>73</v>
      </c>
      <c r="M21" s="7" t="s">
        <v>73</v>
      </c>
      <c r="N21" s="7">
        <v>0.151138639565469</v>
      </c>
      <c r="O21" s="7">
        <v>-0.280110547500666</v>
      </c>
      <c r="P21" s="7">
        <v>0.15175421639087899</v>
      </c>
      <c r="Q21" s="7">
        <v>0.22257033743811699</v>
      </c>
      <c r="R21" s="8">
        <v>0.46545958940855298</v>
      </c>
      <c r="U21" s="2" t="s">
        <v>34</v>
      </c>
      <c r="V21" s="6">
        <v>0.23687796041498699</v>
      </c>
      <c r="W21" s="7">
        <v>0.15315025186799799</v>
      </c>
      <c r="X21" s="7">
        <v>0.106980715660563</v>
      </c>
      <c r="Y21" s="13">
        <v>3.6062574921387E-7</v>
      </c>
      <c r="Z21" s="7">
        <v>7.9995418477006405E-2</v>
      </c>
      <c r="AA21" s="7">
        <v>7.9995418477006405E-2</v>
      </c>
      <c r="AB21" s="7">
        <v>2.10654262338302E-3</v>
      </c>
      <c r="AC21" s="13">
        <v>8.1392419868626203E-13</v>
      </c>
      <c r="AD21" s="7">
        <v>3.8017374649063502E-4</v>
      </c>
      <c r="AE21" s="7" t="s">
        <v>73</v>
      </c>
      <c r="AF21" s="7" t="s">
        <v>73</v>
      </c>
      <c r="AG21" s="7">
        <v>3.1408138370998699E-2</v>
      </c>
      <c r="AH21" s="13">
        <v>2.0427267563677001E-5</v>
      </c>
      <c r="AI21" s="7">
        <v>3.0652171565026799E-2</v>
      </c>
      <c r="AJ21" s="7">
        <v>9.7165108043005197E-4</v>
      </c>
      <c r="AK21" s="14">
        <v>4.2255087114314903E-14</v>
      </c>
    </row>
    <row r="22" spans="2:37" x14ac:dyDescent="0.2">
      <c r="B22" s="2" t="s">
        <v>35</v>
      </c>
      <c r="C22" s="6">
        <v>6.4071576694316207E-2</v>
      </c>
      <c r="D22" s="7">
        <v>-0.112703208583726</v>
      </c>
      <c r="E22" s="7">
        <v>-0.139444703567976</v>
      </c>
      <c r="F22" s="7">
        <v>3.36826728674458E-2</v>
      </c>
      <c r="G22" s="7">
        <v>5.7930337793908097E-2</v>
      </c>
      <c r="H22" s="7">
        <v>5.8687258539063897E-2</v>
      </c>
      <c r="I22" s="7">
        <v>0.31843691440343802</v>
      </c>
      <c r="J22" s="7">
        <v>0.42568922876029802</v>
      </c>
      <c r="K22" s="7">
        <v>-1.7220669957567301E-2</v>
      </c>
      <c r="L22" s="7">
        <v>-0.188741841837816</v>
      </c>
      <c r="M22" s="7">
        <v>-0.172327165138354</v>
      </c>
      <c r="N22" s="7">
        <v>-0.109722495774894</v>
      </c>
      <c r="O22" s="7">
        <v>0.12513365699545001</v>
      </c>
      <c r="P22" s="7">
        <v>0.24291736654391899</v>
      </c>
      <c r="Q22" s="7">
        <v>-0.31327413576110502</v>
      </c>
      <c r="R22" s="8">
        <v>0.71348694430082005</v>
      </c>
      <c r="U22" s="2" t="s">
        <v>35</v>
      </c>
      <c r="V22" s="6">
        <v>0.23345887570978699</v>
      </c>
      <c r="W22" s="7">
        <v>2.92227274814622E-2</v>
      </c>
      <c r="X22" s="7">
        <v>5.9442130121651303E-3</v>
      </c>
      <c r="Y22" s="7">
        <v>0.54061623244641199</v>
      </c>
      <c r="Z22" s="7">
        <v>0.284156597617719</v>
      </c>
      <c r="AA22" s="7">
        <v>0.27727066817595702</v>
      </c>
      <c r="AB22" s="13">
        <v>1.0178706307530501E-11</v>
      </c>
      <c r="AC22" s="13">
        <v>4.6355256149737603E-21</v>
      </c>
      <c r="AD22" s="7">
        <v>0.76427535233450095</v>
      </c>
      <c r="AE22" s="7">
        <v>1.16754479276553E-4</v>
      </c>
      <c r="AF22" s="7">
        <v>4.8934252709323205E-4</v>
      </c>
      <c r="AG22" s="7">
        <v>3.34400829313228E-2</v>
      </c>
      <c r="AH22" s="7">
        <v>1.468681676045E-2</v>
      </c>
      <c r="AI22" s="13">
        <v>4.0599133425158998E-7</v>
      </c>
      <c r="AJ22" s="13">
        <v>2.41009531187165E-11</v>
      </c>
      <c r="AK22" s="14">
        <v>9.3754605343759697E-73</v>
      </c>
    </row>
    <row r="23" spans="2:37" x14ac:dyDescent="0.2">
      <c r="B23" s="2" t="s">
        <v>36</v>
      </c>
      <c r="C23" s="6">
        <v>0.161212941642147</v>
      </c>
      <c r="D23" s="7">
        <v>4.4430511875081402E-2</v>
      </c>
      <c r="E23" s="7">
        <v>-0.176247778523247</v>
      </c>
      <c r="F23" s="7">
        <v>0.20604773589488901</v>
      </c>
      <c r="G23" s="7">
        <v>0.14632023758100299</v>
      </c>
      <c r="H23" s="7">
        <v>0.14963475183018399</v>
      </c>
      <c r="I23" s="7">
        <v>2.3107524873811399E-2</v>
      </c>
      <c r="J23" s="7">
        <v>0.39098979826395902</v>
      </c>
      <c r="K23" s="7">
        <v>0.36192810383455798</v>
      </c>
      <c r="L23" s="7">
        <v>-6.2264136674690697E-2</v>
      </c>
      <c r="M23" s="7">
        <v>-6.2014595585069499E-2</v>
      </c>
      <c r="N23" s="7">
        <v>0.27045804508183402</v>
      </c>
      <c r="O23" s="7">
        <v>-0.10548125389229999</v>
      </c>
      <c r="P23" s="7">
        <v>0.35377838267185902</v>
      </c>
      <c r="Q23" s="7">
        <v>0.25094098915844498</v>
      </c>
      <c r="R23" s="8">
        <v>0.34084524115263198</v>
      </c>
      <c r="U23" s="2" t="s">
        <v>36</v>
      </c>
      <c r="V23" s="6">
        <v>6.8418685063821099E-3</v>
      </c>
      <c r="W23" s="7">
        <v>0.49189691723158901</v>
      </c>
      <c r="X23" s="7">
        <v>2.8551671524604302E-3</v>
      </c>
      <c r="Y23" s="7">
        <v>3.8017374649063502E-4</v>
      </c>
      <c r="Z23" s="7">
        <v>1.53113492013742E-2</v>
      </c>
      <c r="AA23" s="7">
        <v>1.2873104950196E-2</v>
      </c>
      <c r="AB23" s="7">
        <v>0.72652861572517402</v>
      </c>
      <c r="AC23" s="13">
        <v>6.1292641554042204E-13</v>
      </c>
      <c r="AD23" s="13">
        <v>3.8301507232095103E-11</v>
      </c>
      <c r="AE23" s="7">
        <v>0.33199808843642298</v>
      </c>
      <c r="AF23" s="7">
        <v>0.33344894798699698</v>
      </c>
      <c r="AG23" s="13">
        <v>1.7057672421882601E-6</v>
      </c>
      <c r="AH23" s="7">
        <v>8.4244386347245695E-2</v>
      </c>
      <c r="AI23" s="13">
        <v>1.11632968727459E-10</v>
      </c>
      <c r="AJ23" s="13">
        <v>1.06977280868588E-5</v>
      </c>
      <c r="AK23" s="14">
        <v>5.9478127943936997E-10</v>
      </c>
    </row>
    <row r="24" spans="2:37" x14ac:dyDescent="0.2">
      <c r="B24" s="2" t="s">
        <v>37</v>
      </c>
      <c r="C24" s="6">
        <v>-0.13930343060412001</v>
      </c>
      <c r="D24" s="7">
        <v>5.8566702670726202E-2</v>
      </c>
      <c r="E24" s="7">
        <v>-0.13690215169358899</v>
      </c>
      <c r="F24" s="7">
        <v>5.1372957162110801E-2</v>
      </c>
      <c r="G24" s="7">
        <v>0.202515446144135</v>
      </c>
      <c r="H24" s="7">
        <v>0.221826358355252</v>
      </c>
      <c r="I24" s="7">
        <v>9.0462091485277299E-2</v>
      </c>
      <c r="J24" s="7">
        <v>0.43093241230743201</v>
      </c>
      <c r="K24" s="7">
        <v>0.322818696390549</v>
      </c>
      <c r="L24" s="7">
        <v>-7.3408698036316195E-2</v>
      </c>
      <c r="M24" s="7">
        <v>-7.3408698036316195E-2</v>
      </c>
      <c r="N24" s="7">
        <v>0.31958061909862401</v>
      </c>
      <c r="O24" s="7">
        <v>9.6509816478866195E-2</v>
      </c>
      <c r="P24" s="7">
        <v>0.20308253290852701</v>
      </c>
      <c r="Q24" s="7">
        <v>0.35685815092483097</v>
      </c>
      <c r="R24" s="8">
        <v>0.19278634528879601</v>
      </c>
      <c r="U24" s="2" t="s">
        <v>37</v>
      </c>
      <c r="V24" s="6">
        <v>5.1824696136054003E-3</v>
      </c>
      <c r="W24" s="7">
        <v>0.27038244529402899</v>
      </c>
      <c r="X24" s="7">
        <v>6.0802961759963197E-3</v>
      </c>
      <c r="Y24" s="7">
        <v>0.33737154102706202</v>
      </c>
      <c r="Z24" s="13">
        <v>2.35730901880446E-5</v>
      </c>
      <c r="AA24" s="13">
        <v>3.1627347723248801E-6</v>
      </c>
      <c r="AB24" s="7">
        <v>7.6917568652907803E-2</v>
      </c>
      <c r="AC24" s="13">
        <v>2.96568851775554E-22</v>
      </c>
      <c r="AD24" s="13">
        <v>2.31913319363623E-12</v>
      </c>
      <c r="AE24" s="7">
        <v>0.15985553226747701</v>
      </c>
      <c r="AF24" s="7">
        <v>0.15985553226747701</v>
      </c>
      <c r="AG24" s="13">
        <v>3.9244337645772802E-12</v>
      </c>
      <c r="AH24" s="7">
        <v>5.8218793515463003E-2</v>
      </c>
      <c r="AI24" s="13">
        <v>2.2455834456508399E-5</v>
      </c>
      <c r="AJ24" s="13">
        <v>4.8154486286983598E-15</v>
      </c>
      <c r="AK24" s="14">
        <v>6.1464448611883704E-5</v>
      </c>
    </row>
    <row r="25" spans="2:37" x14ac:dyDescent="0.2">
      <c r="B25" s="2" t="s">
        <v>38</v>
      </c>
      <c r="C25" s="6">
        <v>-9.7591596319621596E-2</v>
      </c>
      <c r="D25" s="7">
        <v>9.4299587469659094E-2</v>
      </c>
      <c r="E25" s="7">
        <v>-0.11435584501134199</v>
      </c>
      <c r="F25" s="7">
        <v>0.24242322543698699</v>
      </c>
      <c r="G25" s="7">
        <v>0.32648183419233101</v>
      </c>
      <c r="H25" s="7">
        <v>0.35871883770243701</v>
      </c>
      <c r="I25" s="7">
        <v>0.21118550235331801</v>
      </c>
      <c r="J25" s="7">
        <v>0.47765251102610101</v>
      </c>
      <c r="K25" s="7">
        <v>0.29936018346006898</v>
      </c>
      <c r="L25" s="7">
        <v>-0.118632558443672</v>
      </c>
      <c r="M25" s="7">
        <v>-0.11853533182751499</v>
      </c>
      <c r="N25" s="7">
        <v>0.237341645186816</v>
      </c>
      <c r="O25" s="7">
        <v>2.0691707392223299E-2</v>
      </c>
      <c r="P25" s="7">
        <v>0.159806045392545</v>
      </c>
      <c r="Q25" s="7">
        <v>2.8932754099047199E-2</v>
      </c>
      <c r="R25" s="8">
        <v>0.122167834429863</v>
      </c>
      <c r="U25" s="2" t="s">
        <v>38</v>
      </c>
      <c r="V25" s="6">
        <v>5.9489313714369101E-2</v>
      </c>
      <c r="W25" s="7">
        <v>6.9548261123583102E-2</v>
      </c>
      <c r="X25" s="7">
        <v>2.6929375627821401E-2</v>
      </c>
      <c r="Y25" s="13">
        <v>4.4215285914880799E-7</v>
      </c>
      <c r="Z25" s="13">
        <v>2.9366843087364801E-12</v>
      </c>
      <c r="AA25" s="13">
        <v>9.8225395134248804E-15</v>
      </c>
      <c r="AB25" s="13">
        <v>1.4224819875154001E-5</v>
      </c>
      <c r="AC25" s="13">
        <v>7.7659272911514093E-27</v>
      </c>
      <c r="AD25" s="13">
        <v>2.00170653951113E-10</v>
      </c>
      <c r="AE25" s="7">
        <v>2.1774803623902599E-2</v>
      </c>
      <c r="AF25" s="7">
        <v>2.1831332043096702E-2</v>
      </c>
      <c r="AG25" s="13">
        <v>8.0637326453804498E-7</v>
      </c>
      <c r="AH25" s="7">
        <v>0.71453043707637698</v>
      </c>
      <c r="AI25" s="7">
        <v>1.39027841120132E-3</v>
      </c>
      <c r="AJ25" s="7">
        <v>0.603121486602478</v>
      </c>
      <c r="AK25" s="8">
        <v>1.7767207220470701E-2</v>
      </c>
    </row>
    <row r="26" spans="2:37" x14ac:dyDescent="0.2">
      <c r="B26" s="2" t="s">
        <v>39</v>
      </c>
      <c r="C26" s="6">
        <v>-0.100461270519732</v>
      </c>
      <c r="D26" s="7">
        <v>-0.23134798977941401</v>
      </c>
      <c r="E26" s="7">
        <v>-0.250661016320126</v>
      </c>
      <c r="F26" s="7">
        <v>0.11968131698988101</v>
      </c>
      <c r="G26" s="7">
        <v>0.21425745212451899</v>
      </c>
      <c r="H26" s="7">
        <v>0.21131830839523899</v>
      </c>
      <c r="I26" s="7">
        <v>-0.32340248941909</v>
      </c>
      <c r="J26" s="7">
        <v>5.7586273607510299E-2</v>
      </c>
      <c r="K26" s="7">
        <v>0.334398193352347</v>
      </c>
      <c r="L26" s="7" t="s">
        <v>73</v>
      </c>
      <c r="M26" s="7" t="s">
        <v>73</v>
      </c>
      <c r="N26" s="7">
        <v>0.27191834657811198</v>
      </c>
      <c r="O26" s="7">
        <v>1.19037709652852E-2</v>
      </c>
      <c r="P26" s="7">
        <v>0.21772853195782699</v>
      </c>
      <c r="Q26" s="7">
        <v>-0.16563184439071699</v>
      </c>
      <c r="R26" s="8">
        <v>0.22928492067161099</v>
      </c>
      <c r="U26" s="2" t="s">
        <v>39</v>
      </c>
      <c r="V26" s="6">
        <v>0.447699010859475</v>
      </c>
      <c r="W26" s="7">
        <v>5.9489313714369101E-2</v>
      </c>
      <c r="X26" s="7">
        <v>4.0707455294885099E-2</v>
      </c>
      <c r="Y26" s="7">
        <v>0.35979841039274801</v>
      </c>
      <c r="Z26" s="7">
        <v>8.2674609143145797E-2</v>
      </c>
      <c r="AA26" s="7">
        <v>8.7017038251820902E-2</v>
      </c>
      <c r="AB26" s="7">
        <v>6.5470404442804202E-3</v>
      </c>
      <c r="AC26" s="7">
        <v>0.67091787971074102</v>
      </c>
      <c r="AD26" s="7">
        <v>4.7600929339615397E-3</v>
      </c>
      <c r="AE26" s="7" t="s">
        <v>73</v>
      </c>
      <c r="AF26" s="7" t="s">
        <v>73</v>
      </c>
      <c r="AG26" s="7">
        <v>2.6037129766372801E-2</v>
      </c>
      <c r="AH26" s="7">
        <v>0.92863583976251696</v>
      </c>
      <c r="AI26" s="7">
        <v>7.7788467400795897E-2</v>
      </c>
      <c r="AJ26" s="7">
        <v>0.19330642297328801</v>
      </c>
      <c r="AK26" s="8">
        <v>6.2227307348615597E-2</v>
      </c>
    </row>
    <row r="27" spans="2:37" x14ac:dyDescent="0.2">
      <c r="B27" s="2" t="s">
        <v>40</v>
      </c>
      <c r="C27" s="6">
        <v>-0.141287267025134</v>
      </c>
      <c r="D27" s="7">
        <v>7.4415037766089098E-2</v>
      </c>
      <c r="E27" s="7">
        <v>0.12973968005499301</v>
      </c>
      <c r="F27" s="7">
        <v>0.30501528635881497</v>
      </c>
      <c r="G27" s="7">
        <v>6.0689685112623598E-2</v>
      </c>
      <c r="H27" s="7">
        <v>6.11849993753944E-2</v>
      </c>
      <c r="I27" s="7">
        <v>-0.106601424610651</v>
      </c>
      <c r="J27" s="7">
        <v>0.33895946602988603</v>
      </c>
      <c r="K27" s="7">
        <v>7.1264191236961802E-2</v>
      </c>
      <c r="L27" s="7">
        <v>-0.124357686565628</v>
      </c>
      <c r="M27" s="7">
        <v>-0.124357686565628</v>
      </c>
      <c r="N27" s="7">
        <v>0.26066214379419</v>
      </c>
      <c r="O27" s="7">
        <v>0.122908000576794</v>
      </c>
      <c r="P27" s="7">
        <v>-4.6388229845541702E-2</v>
      </c>
      <c r="Q27" s="7">
        <v>8.3426046746052501E-2</v>
      </c>
      <c r="R27" s="8">
        <v>0.19368874845171299</v>
      </c>
      <c r="U27" s="2" t="s">
        <v>40</v>
      </c>
      <c r="V27" s="6">
        <v>4.8344615087938601E-2</v>
      </c>
      <c r="W27" s="7">
        <v>0.32579011186698398</v>
      </c>
      <c r="X27" s="7">
        <v>7.1589670348308002E-2</v>
      </c>
      <c r="Y27" s="13">
        <v>4.3321519547309003E-6</v>
      </c>
      <c r="Z27" s="7">
        <v>0.42612228098590899</v>
      </c>
      <c r="AA27" s="7">
        <v>0.42293413939740598</v>
      </c>
      <c r="AB27" s="7">
        <v>0.14724718391848801</v>
      </c>
      <c r="AC27" s="13">
        <v>2.30503739251376E-7</v>
      </c>
      <c r="AD27" s="7">
        <v>0.344645937026065</v>
      </c>
      <c r="AE27" s="7">
        <v>8.3978716214187704E-2</v>
      </c>
      <c r="AF27" s="7">
        <v>8.3978716214187704E-2</v>
      </c>
      <c r="AG27" s="7">
        <v>1.1223193454176899E-4</v>
      </c>
      <c r="AH27" s="7">
        <v>8.7667374774637694E-2</v>
      </c>
      <c r="AI27" s="7">
        <v>0.54287516777084399</v>
      </c>
      <c r="AJ27" s="7">
        <v>0.26693228271948199</v>
      </c>
      <c r="AK27" s="8">
        <v>5.6881976727444702E-3</v>
      </c>
    </row>
    <row r="28" spans="2:37" x14ac:dyDescent="0.2">
      <c r="B28" s="2" t="s">
        <v>41</v>
      </c>
      <c r="C28" s="6">
        <v>-4.1815576544247397E-2</v>
      </c>
      <c r="D28" s="7">
        <v>1.9759880304392099E-2</v>
      </c>
      <c r="E28" s="7">
        <v>-0.32744093853293499</v>
      </c>
      <c r="F28" s="7">
        <v>1.0545323759337E-2</v>
      </c>
      <c r="G28" s="7">
        <v>0.27190383763063197</v>
      </c>
      <c r="H28" s="7">
        <v>0.27341189752327</v>
      </c>
      <c r="I28" s="7">
        <v>-4.9287116980237598E-2</v>
      </c>
      <c r="J28" s="7">
        <v>0.55544173148659504</v>
      </c>
      <c r="K28" s="7">
        <v>0.25365011947750299</v>
      </c>
      <c r="L28" s="7">
        <v>0.22071272349872501</v>
      </c>
      <c r="M28" s="7">
        <v>0.22071272349872501</v>
      </c>
      <c r="N28" s="7">
        <v>0.48700281265457002</v>
      </c>
      <c r="O28" s="7">
        <v>-0.37251163473556398</v>
      </c>
      <c r="P28" s="7">
        <v>0.12780458460802199</v>
      </c>
      <c r="Q28" s="7">
        <v>0.303820163120055</v>
      </c>
      <c r="R28" s="8">
        <v>0.184777002642805</v>
      </c>
      <c r="U28" s="2" t="s">
        <v>41</v>
      </c>
      <c r="V28" s="6">
        <v>0.65814219545444097</v>
      </c>
      <c r="W28" s="7">
        <v>0.83827609686294102</v>
      </c>
      <c r="X28" s="13">
        <v>4.7678101883367899E-5</v>
      </c>
      <c r="Y28" s="7">
        <v>0.90989301867778705</v>
      </c>
      <c r="Z28" s="7">
        <v>9.8720959814395403E-4</v>
      </c>
      <c r="AA28" s="7">
        <v>9.2034009154627302E-4</v>
      </c>
      <c r="AB28" s="7">
        <v>0.59908417095848798</v>
      </c>
      <c r="AC28" s="13">
        <v>4.6204561165463702E-14</v>
      </c>
      <c r="AD28" s="7">
        <v>2.3547903949122199E-3</v>
      </c>
      <c r="AE28" s="7">
        <v>9.3397996362221194E-3</v>
      </c>
      <c r="AF28" s="7">
        <v>9.3397996362221194E-3</v>
      </c>
      <c r="AG28" s="13">
        <v>1.2059912331473601E-10</v>
      </c>
      <c r="AH28" s="13">
        <v>2.55975702273181E-6</v>
      </c>
      <c r="AI28" s="7">
        <v>0.15079813803705</v>
      </c>
      <c r="AJ28" s="7">
        <v>1.8027851852581199E-4</v>
      </c>
      <c r="AK28" s="8">
        <v>3.2004866517790199E-2</v>
      </c>
    </row>
    <row r="29" spans="2:37" x14ac:dyDescent="0.2">
      <c r="B29" s="2" t="s">
        <v>42</v>
      </c>
      <c r="C29" s="6">
        <v>4.1623263882837004E-3</v>
      </c>
      <c r="D29" s="7">
        <v>-5.5810263382445303E-2</v>
      </c>
      <c r="E29" s="7">
        <v>-0.26063838368936298</v>
      </c>
      <c r="F29" s="7">
        <v>0.32670704338005502</v>
      </c>
      <c r="G29" s="7">
        <v>0.114190836711696</v>
      </c>
      <c r="H29" s="7">
        <v>0.115880425614051</v>
      </c>
      <c r="I29" s="7">
        <v>0.13612592322181999</v>
      </c>
      <c r="J29" s="7">
        <v>0.53893369960658899</v>
      </c>
      <c r="K29" s="7">
        <v>-6.8911721815968899E-2</v>
      </c>
      <c r="L29" s="7">
        <v>-3.8413560605866898E-2</v>
      </c>
      <c r="M29" s="7">
        <v>-3.8413560605866898E-2</v>
      </c>
      <c r="N29" s="7">
        <v>-3.7739503604861099E-2</v>
      </c>
      <c r="O29" s="7">
        <v>-0.121360735017244</v>
      </c>
      <c r="P29" s="7">
        <v>-1.14914029181975E-2</v>
      </c>
      <c r="Q29" s="7">
        <v>-2.24038638446135E-2</v>
      </c>
      <c r="R29" s="8">
        <v>0.19536358689254699</v>
      </c>
      <c r="U29" s="2" t="s">
        <v>42</v>
      </c>
      <c r="V29" s="6">
        <v>0.96047401374770902</v>
      </c>
      <c r="W29" s="7">
        <v>0.54967035166848099</v>
      </c>
      <c r="X29" s="7">
        <v>1.9609970873184202E-3</v>
      </c>
      <c r="Y29" s="13">
        <v>6.1464448611883704E-5</v>
      </c>
      <c r="Z29" s="7">
        <v>0.207643426280575</v>
      </c>
      <c r="AA29" s="7">
        <v>0.20143161389556899</v>
      </c>
      <c r="AB29" s="7">
        <v>0.127629659980071</v>
      </c>
      <c r="AC29" s="13">
        <v>7.2670490867867996E-13</v>
      </c>
      <c r="AD29" s="7">
        <v>0.465644078965674</v>
      </c>
      <c r="AE29" s="7">
        <v>0.69123025810716299</v>
      </c>
      <c r="AF29" s="7">
        <v>0.69123025810716299</v>
      </c>
      <c r="AG29" s="7">
        <v>0.69558631911841495</v>
      </c>
      <c r="AH29" s="7">
        <v>0.17902136362912799</v>
      </c>
      <c r="AI29" s="7">
        <v>0.90288747136716097</v>
      </c>
      <c r="AJ29" s="7">
        <v>0.81802440110871599</v>
      </c>
      <c r="AK29" s="8">
        <v>2.52939637767839E-2</v>
      </c>
    </row>
    <row r="30" spans="2:37" x14ac:dyDescent="0.2">
      <c r="B30" s="2" t="s">
        <v>43</v>
      </c>
      <c r="C30" s="6">
        <v>0.111836708153998</v>
      </c>
      <c r="D30" s="7">
        <v>-2.2657691465088E-2</v>
      </c>
      <c r="E30" s="7">
        <v>-0.12256738310861499</v>
      </c>
      <c r="F30" s="7">
        <v>0.26142606873347601</v>
      </c>
      <c r="G30" s="7">
        <v>6.00607378530836E-2</v>
      </c>
      <c r="H30" s="7">
        <v>6.14170104019158E-2</v>
      </c>
      <c r="I30" s="7">
        <v>0.244605041772017</v>
      </c>
      <c r="J30" s="7">
        <v>0.60623261983236298</v>
      </c>
      <c r="K30" s="7">
        <v>0.32564572859969998</v>
      </c>
      <c r="L30" s="7" t="s">
        <v>73</v>
      </c>
      <c r="M30" s="7" t="s">
        <v>73</v>
      </c>
      <c r="N30" s="7">
        <v>7.0379461527820805E-2</v>
      </c>
      <c r="O30" s="7">
        <v>-0.38805710688329498</v>
      </c>
      <c r="P30" s="7">
        <v>0.16949792841188499</v>
      </c>
      <c r="Q30" s="7">
        <v>0.315161324254149</v>
      </c>
      <c r="R30" s="8">
        <v>0.613285033784706</v>
      </c>
      <c r="U30" s="2" t="s">
        <v>43</v>
      </c>
      <c r="V30" s="6">
        <v>4.3404614931656101E-2</v>
      </c>
      <c r="W30" s="7">
        <v>0.70786590143476602</v>
      </c>
      <c r="X30" s="7">
        <v>2.68422978036673E-2</v>
      </c>
      <c r="Y30" s="13">
        <v>3.4450290968607902E-7</v>
      </c>
      <c r="Z30" s="7">
        <v>0.300162284160429</v>
      </c>
      <c r="AA30" s="7">
        <v>0.28998024244422899</v>
      </c>
      <c r="AB30" s="13">
        <v>2.1643052751557701E-6</v>
      </c>
      <c r="AC30" s="13">
        <v>3.8016758626473898E-41</v>
      </c>
      <c r="AD30" s="13">
        <v>8.7588191929618803E-11</v>
      </c>
      <c r="AE30" s="7" t="s">
        <v>73</v>
      </c>
      <c r="AF30" s="7" t="s">
        <v>73</v>
      </c>
      <c r="AG30" s="7">
        <v>0.21996388676166001</v>
      </c>
      <c r="AH30" s="13">
        <v>3.6073816514760198E-15</v>
      </c>
      <c r="AI30" s="7">
        <v>1.55068924066069E-3</v>
      </c>
      <c r="AJ30" s="13">
        <v>3.7319149446035499E-10</v>
      </c>
      <c r="AK30" s="14">
        <v>2.5770408457283199E-42</v>
      </c>
    </row>
    <row r="31" spans="2:37" x14ac:dyDescent="0.2">
      <c r="B31" s="2" t="s">
        <v>44</v>
      </c>
      <c r="C31" s="6">
        <v>-0.244698791634888</v>
      </c>
      <c r="D31" s="7">
        <v>-0.10343558039770299</v>
      </c>
      <c r="E31" s="7">
        <v>-0.13018249403302901</v>
      </c>
      <c r="F31" s="7">
        <v>0.147826385011956</v>
      </c>
      <c r="G31" s="7">
        <v>4.5004353222227997E-2</v>
      </c>
      <c r="H31" s="7">
        <v>9.2280177727120105E-2</v>
      </c>
      <c r="I31" s="7">
        <v>-0.227402183652433</v>
      </c>
      <c r="J31" s="7">
        <v>0.48038004991197902</v>
      </c>
      <c r="K31" s="7">
        <v>0.26517695417417297</v>
      </c>
      <c r="L31" s="7">
        <v>-0.11527476586725301</v>
      </c>
      <c r="M31" s="7">
        <v>-0.11527476586725301</v>
      </c>
      <c r="N31" s="7">
        <v>0.229203354213143</v>
      </c>
      <c r="O31" s="7">
        <v>-0.209074444745216</v>
      </c>
      <c r="P31" s="7">
        <v>5.8378563785144999E-3</v>
      </c>
      <c r="Q31" s="7">
        <v>0.43577145409973</v>
      </c>
      <c r="R31" s="8">
        <v>0.39344234362598002</v>
      </c>
      <c r="U31" s="2" t="s">
        <v>44</v>
      </c>
      <c r="V31" s="6">
        <v>3.9826363287055903E-2</v>
      </c>
      <c r="W31" s="7">
        <v>0.41911337029339901</v>
      </c>
      <c r="X31" s="7">
        <v>0.300162284160429</v>
      </c>
      <c r="Y31" s="7">
        <v>0.235378526500929</v>
      </c>
      <c r="Z31" s="7">
        <v>0.73042402739146395</v>
      </c>
      <c r="AA31" s="7">
        <v>0.47342662422468901</v>
      </c>
      <c r="AB31" s="7">
        <v>5.6998684745128002E-2</v>
      </c>
      <c r="AC31" s="13">
        <v>7.6637288010765402E-6</v>
      </c>
      <c r="AD31" s="7">
        <v>2.5508667871937601E-2</v>
      </c>
      <c r="AE31" s="7">
        <v>0.36129832000256501</v>
      </c>
      <c r="AF31" s="7">
        <v>0.36129832000256501</v>
      </c>
      <c r="AG31" s="7">
        <v>5.53389437112837E-2</v>
      </c>
      <c r="AH31" s="7">
        <v>8.1456774094894893E-2</v>
      </c>
      <c r="AI31" s="7">
        <v>0.96047401374770902</v>
      </c>
      <c r="AJ31" s="13">
        <v>6.5351598625139007E-5</v>
      </c>
      <c r="AK31" s="8">
        <v>4.0564736279627103E-4</v>
      </c>
    </row>
    <row r="32" spans="2:37" x14ac:dyDescent="0.2">
      <c r="B32" s="2" t="s">
        <v>45</v>
      </c>
      <c r="C32" s="6">
        <v>-0.17494944113138999</v>
      </c>
      <c r="D32" s="7">
        <v>-3.1500519474854702E-2</v>
      </c>
      <c r="E32" s="7">
        <v>-0.14720197497770501</v>
      </c>
      <c r="F32" s="7">
        <v>0.41574826653810698</v>
      </c>
      <c r="G32" s="7">
        <v>0.21844237183897899</v>
      </c>
      <c r="H32" s="7">
        <v>0.221022426536155</v>
      </c>
      <c r="I32" s="7">
        <v>-0.19298331078738501</v>
      </c>
      <c r="J32" s="7">
        <v>0.14770237235994699</v>
      </c>
      <c r="K32" s="7">
        <v>0.32857570173775602</v>
      </c>
      <c r="L32" s="7">
        <v>-0.10337455568269099</v>
      </c>
      <c r="M32" s="7">
        <v>-0.103052763933646</v>
      </c>
      <c r="N32" s="7">
        <v>0.21067797175476799</v>
      </c>
      <c r="O32" s="7">
        <v>3.7766284806322797E-2</v>
      </c>
      <c r="P32" s="7">
        <v>0.15964832463202799</v>
      </c>
      <c r="Q32" s="7">
        <v>-8.2796795904969897E-2</v>
      </c>
      <c r="R32" s="8">
        <v>0.197442577007229</v>
      </c>
      <c r="U32" s="2" t="s">
        <v>45</v>
      </c>
      <c r="V32" s="6">
        <v>1.468681676045E-2</v>
      </c>
      <c r="W32" s="7">
        <v>0.692536972602393</v>
      </c>
      <c r="X32" s="7">
        <v>4.1822406715557203E-2</v>
      </c>
      <c r="Y32" s="13">
        <v>1.11312516281145E-10</v>
      </c>
      <c r="Z32" s="7">
        <v>1.74456383712097E-3</v>
      </c>
      <c r="AA32" s="7">
        <v>1.5235423416100099E-3</v>
      </c>
      <c r="AB32" s="7">
        <v>6.4188172950828499E-3</v>
      </c>
      <c r="AC32" s="7">
        <v>4.1212107620675398E-2</v>
      </c>
      <c r="AD32" s="13">
        <v>7.8028120411274704E-7</v>
      </c>
      <c r="AE32" s="7">
        <v>0.16396179950704001</v>
      </c>
      <c r="AF32" s="7">
        <v>0.165248242882964</v>
      </c>
      <c r="AG32" s="7">
        <v>2.6598577030164001E-3</v>
      </c>
      <c r="AH32" s="7">
        <v>0.63241886038431405</v>
      </c>
      <c r="AI32" s="7">
        <v>2.6929375627821401E-2</v>
      </c>
      <c r="AJ32" s="7">
        <v>0.27397064589577602</v>
      </c>
      <c r="AK32" s="8">
        <v>5.1856398375247697E-3</v>
      </c>
    </row>
    <row r="33" spans="2:37" x14ac:dyDescent="0.2">
      <c r="B33" s="2" t="s">
        <v>46</v>
      </c>
      <c r="C33" s="6">
        <v>-0.19455022612599099</v>
      </c>
      <c r="D33" s="7">
        <v>0.123099645724211</v>
      </c>
      <c r="E33" s="7">
        <v>-7.2020077010797406E-2</v>
      </c>
      <c r="F33" s="7">
        <v>4.5074630180061401E-2</v>
      </c>
      <c r="G33" s="7">
        <v>0.31390466679342399</v>
      </c>
      <c r="H33" s="7">
        <v>0.35393737428684102</v>
      </c>
      <c r="I33" s="7">
        <v>6.4561695322430501E-2</v>
      </c>
      <c r="J33" s="7">
        <v>0.178960755353615</v>
      </c>
      <c r="K33" s="7">
        <v>0.59961136437841001</v>
      </c>
      <c r="L33" s="7">
        <v>9.5742479306995705E-3</v>
      </c>
      <c r="M33" s="7">
        <v>1.7494122675668401E-2</v>
      </c>
      <c r="N33" s="7">
        <v>0.43722669353467303</v>
      </c>
      <c r="O33" s="7">
        <v>-3.05520384852867E-2</v>
      </c>
      <c r="P33" s="7">
        <v>0.31010354324015299</v>
      </c>
      <c r="Q33" s="7">
        <v>0.147410128717745</v>
      </c>
      <c r="R33" s="8">
        <v>0.30605118961920402</v>
      </c>
      <c r="U33" s="2" t="s">
        <v>46</v>
      </c>
      <c r="V33" s="6">
        <v>1.02619964372364E-4</v>
      </c>
      <c r="W33" s="7">
        <v>1.9522775094345801E-2</v>
      </c>
      <c r="X33" s="7">
        <v>0.186223459081896</v>
      </c>
      <c r="Y33" s="7">
        <v>0.42293413939740598</v>
      </c>
      <c r="Z33" s="13">
        <v>6.0094384323587194E-11</v>
      </c>
      <c r="AA33" s="13">
        <v>8.5134041105724297E-14</v>
      </c>
      <c r="AB33" s="7">
        <v>0.23982187689807899</v>
      </c>
      <c r="AC33" s="7">
        <v>3.91333596202991E-4</v>
      </c>
      <c r="AD33" s="13">
        <v>9.2965206915964302E-44</v>
      </c>
      <c r="AE33" s="7">
        <v>0.86799459941744705</v>
      </c>
      <c r="AF33" s="7">
        <v>0.76496748813951898</v>
      </c>
      <c r="AG33" s="13">
        <v>2.5324363327720799E-21</v>
      </c>
      <c r="AH33" s="7">
        <v>0.59175088621601601</v>
      </c>
      <c r="AI33" s="13">
        <v>1.05937836917745E-10</v>
      </c>
      <c r="AJ33" s="7">
        <v>4.30401161985577E-3</v>
      </c>
      <c r="AK33" s="14">
        <v>1.8790288887669999E-10</v>
      </c>
    </row>
    <row r="34" spans="2:37" x14ac:dyDescent="0.2">
      <c r="B34" s="2" t="s">
        <v>47</v>
      </c>
      <c r="C34" s="6">
        <v>-7.8467671056748303E-2</v>
      </c>
      <c r="D34" s="7">
        <v>0.15684741230993501</v>
      </c>
      <c r="E34" s="7">
        <v>-8.1427739018399992E-3</v>
      </c>
      <c r="F34" s="7">
        <v>9.01933928546923E-2</v>
      </c>
      <c r="G34" s="7">
        <v>0.355256542514364</v>
      </c>
      <c r="H34" s="7">
        <v>0.39279214417362501</v>
      </c>
      <c r="I34" s="7">
        <v>1.8105389741534701E-2</v>
      </c>
      <c r="J34" s="7">
        <v>0.135920564213901</v>
      </c>
      <c r="K34" s="7">
        <v>0.53451303966739105</v>
      </c>
      <c r="L34" s="7">
        <v>5.6178468980470402E-2</v>
      </c>
      <c r="M34" s="7">
        <v>6.5316969191281604E-2</v>
      </c>
      <c r="N34" s="7">
        <v>0.468284704036599</v>
      </c>
      <c r="O34" s="7">
        <v>-1.1146538954407899E-2</v>
      </c>
      <c r="P34" s="7">
        <v>0.24677967892689801</v>
      </c>
      <c r="Q34" s="7">
        <v>0.167758763223293</v>
      </c>
      <c r="R34" s="8">
        <v>0.26637938735565297</v>
      </c>
      <c r="U34" s="2" t="s">
        <v>47</v>
      </c>
      <c r="V34" s="6">
        <v>0.207017014186091</v>
      </c>
      <c r="W34" s="7">
        <v>7.8730868533182802E-3</v>
      </c>
      <c r="X34" s="7">
        <v>0.90009240883510799</v>
      </c>
      <c r="Y34" s="7">
        <v>0.14297452665025601</v>
      </c>
      <c r="Z34" s="13">
        <v>5.3017848200659702E-11</v>
      </c>
      <c r="AA34" s="13">
        <v>2.17361393658749E-13</v>
      </c>
      <c r="AB34" s="7">
        <v>0.78536374309968904</v>
      </c>
      <c r="AC34" s="7">
        <v>2.3509299215000602E-2</v>
      </c>
      <c r="AD34" s="13">
        <v>7.3338175262470704E-26</v>
      </c>
      <c r="AE34" s="7">
        <v>0.37446330186771398</v>
      </c>
      <c r="AF34" s="7">
        <v>0.29967647493535898</v>
      </c>
      <c r="AG34" s="13">
        <v>2.3370535704448501E-19</v>
      </c>
      <c r="AH34" s="7">
        <v>0.86607818723407803</v>
      </c>
      <c r="AI34" s="13">
        <v>1.1565406734189299E-5</v>
      </c>
      <c r="AJ34" s="7">
        <v>4.2273885841453002E-3</v>
      </c>
      <c r="AK34" s="14">
        <v>1.82495409553141E-6</v>
      </c>
    </row>
    <row r="35" spans="2:37" x14ac:dyDescent="0.2">
      <c r="B35" s="2" t="s">
        <v>48</v>
      </c>
      <c r="C35" s="6">
        <v>-0.24244698776222101</v>
      </c>
      <c r="D35" s="7">
        <v>-4.48078546650338E-2</v>
      </c>
      <c r="E35" s="7">
        <v>-5.7610599438392501E-2</v>
      </c>
      <c r="F35" s="7">
        <v>4.9534122906639201E-2</v>
      </c>
      <c r="G35" s="7">
        <v>0.10340546602105199</v>
      </c>
      <c r="H35" s="7">
        <v>0.12546539077865501</v>
      </c>
      <c r="I35" s="7">
        <v>0.16293836434178799</v>
      </c>
      <c r="J35" s="7">
        <v>0.23020799856666799</v>
      </c>
      <c r="K35" s="7">
        <v>0.425837136910097</v>
      </c>
      <c r="L35" s="7">
        <v>-0.1156929444407</v>
      </c>
      <c r="M35" s="7">
        <v>-0.114728145494519</v>
      </c>
      <c r="N35" s="7">
        <v>0.35551574761350202</v>
      </c>
      <c r="O35" s="7">
        <v>1.0001920175188399E-2</v>
      </c>
      <c r="P35" s="7">
        <v>0.21703457520013</v>
      </c>
      <c r="Q35" s="7">
        <v>8.4044120772193295E-2</v>
      </c>
      <c r="R35" s="8">
        <v>0.18780325838159601</v>
      </c>
      <c r="U35" s="2" t="s">
        <v>48</v>
      </c>
      <c r="V35" s="6">
        <v>2.9770671106395599E-2</v>
      </c>
      <c r="W35" s="7">
        <v>0.71612386438704601</v>
      </c>
      <c r="X35" s="7">
        <v>0.638120907499798</v>
      </c>
      <c r="Y35" s="7">
        <v>0.69123025810716299</v>
      </c>
      <c r="Z35" s="7">
        <v>0.38311636306651098</v>
      </c>
      <c r="AA35" s="7">
        <v>0.28740276786137903</v>
      </c>
      <c r="AB35" s="7">
        <v>0.158028447478266</v>
      </c>
      <c r="AC35" s="7">
        <v>3.9605851956897399E-2</v>
      </c>
      <c r="AD35" s="13">
        <v>3.2363954953436601E-5</v>
      </c>
      <c r="AE35" s="7">
        <v>0.33023634825155102</v>
      </c>
      <c r="AF35" s="7">
        <v>0.33344894798699698</v>
      </c>
      <c r="AG35" s="7">
        <v>7.6589905968713296E-4</v>
      </c>
      <c r="AH35" s="7">
        <v>0.93086834518718398</v>
      </c>
      <c r="AI35" s="7">
        <v>5.3015948709560799E-2</v>
      </c>
      <c r="AJ35" s="7">
        <v>0.48489885796229099</v>
      </c>
      <c r="AK35" s="8">
        <v>9.6105811369750202E-2</v>
      </c>
    </row>
    <row r="36" spans="2:37" x14ac:dyDescent="0.2">
      <c r="B36" s="2" t="s">
        <v>49</v>
      </c>
      <c r="C36" s="6">
        <v>-0.16375786999160599</v>
      </c>
      <c r="D36" s="7">
        <v>0.28093636679214401</v>
      </c>
      <c r="E36" s="7">
        <v>-0.25100149544564998</v>
      </c>
      <c r="F36" s="7">
        <v>4.7645252413712903E-2</v>
      </c>
      <c r="G36" s="7">
        <v>0.24933181890824899</v>
      </c>
      <c r="H36" s="7">
        <v>0.30328996370112599</v>
      </c>
      <c r="I36" s="7">
        <v>-0.192446349403704</v>
      </c>
      <c r="J36" s="7">
        <v>0.49690300237756402</v>
      </c>
      <c r="K36" s="7">
        <v>0.43018146653521599</v>
      </c>
      <c r="L36" s="7">
        <v>5.8090916222753898E-2</v>
      </c>
      <c r="M36" s="7">
        <v>5.8090916222753898E-2</v>
      </c>
      <c r="N36" s="7">
        <v>0.53371853526457202</v>
      </c>
      <c r="O36" s="7">
        <v>-0.123601562846297</v>
      </c>
      <c r="P36" s="7">
        <v>0.120499841849316</v>
      </c>
      <c r="Q36" s="7">
        <v>0.325078737553744</v>
      </c>
      <c r="R36" s="8">
        <v>0.28183038801878801</v>
      </c>
      <c r="U36" s="2" t="s">
        <v>49</v>
      </c>
      <c r="V36" s="6">
        <v>3.8597742045409101E-3</v>
      </c>
      <c r="W36" s="13">
        <v>1.5133140605184999E-7</v>
      </c>
      <c r="X36" s="13">
        <v>3.5190112259112E-6</v>
      </c>
      <c r="Y36" s="7">
        <v>0.44369722085281699</v>
      </c>
      <c r="Z36" s="13">
        <v>4.1573292672387798E-6</v>
      </c>
      <c r="AA36" s="13">
        <v>1.14043366217619E-8</v>
      </c>
      <c r="AB36" s="7">
        <v>5.2057287959286205E-4</v>
      </c>
      <c r="AC36" s="13">
        <v>2.1008082452222399E-23</v>
      </c>
      <c r="AD36" s="13">
        <v>3.0044744596898598E-17</v>
      </c>
      <c r="AE36" s="7">
        <v>0.34171094299117699</v>
      </c>
      <c r="AF36" s="7">
        <v>0.34171094299117699</v>
      </c>
      <c r="AG36" s="13">
        <v>1.5650230877310601E-27</v>
      </c>
      <c r="AH36" s="7">
        <v>3.2879225620906997E-2</v>
      </c>
      <c r="AI36" s="7">
        <v>3.82463063930664E-2</v>
      </c>
      <c r="AJ36" s="13">
        <v>6.6322444341316097E-10</v>
      </c>
      <c r="AK36" s="14">
        <v>1.3736185285803601E-7</v>
      </c>
    </row>
    <row r="37" spans="2:37" x14ac:dyDescent="0.2">
      <c r="B37" s="2" t="s">
        <v>50</v>
      </c>
      <c r="C37" s="6">
        <v>-0.13546832969020101</v>
      </c>
      <c r="D37" s="7">
        <v>-8.5150654075772207E-3</v>
      </c>
      <c r="E37" s="7">
        <v>-0.20387244404741001</v>
      </c>
      <c r="F37" s="7">
        <v>0.44333984578417401</v>
      </c>
      <c r="G37" s="7">
        <v>7.1948584894695494E-2</v>
      </c>
      <c r="H37" s="7">
        <v>9.4655370917384199E-2</v>
      </c>
      <c r="I37" s="7">
        <v>0.377304619441303</v>
      </c>
      <c r="J37" s="7">
        <v>0.53251611275282196</v>
      </c>
      <c r="K37" s="7">
        <v>0.58316369591081496</v>
      </c>
      <c r="L37" s="7">
        <v>-0.12185718635297101</v>
      </c>
      <c r="M37" s="7">
        <v>-0.121449380544515</v>
      </c>
      <c r="N37" s="7">
        <v>0.53440725713867498</v>
      </c>
      <c r="O37" s="7">
        <v>-0.17821550978956299</v>
      </c>
      <c r="P37" s="7">
        <v>0.108446256197334</v>
      </c>
      <c r="Q37" s="7">
        <v>0.37555866808609301</v>
      </c>
      <c r="R37" s="8">
        <v>0.13388420966540601</v>
      </c>
      <c r="U37" s="2" t="s">
        <v>50</v>
      </c>
      <c r="V37" s="6">
        <v>0.158028447478266</v>
      </c>
      <c r="W37" s="7">
        <v>0.93028390940985695</v>
      </c>
      <c r="X37" s="7">
        <v>2.84077687890044E-2</v>
      </c>
      <c r="Y37" s="13">
        <v>1.0910683601660901E-7</v>
      </c>
      <c r="Z37" s="7">
        <v>0.47342662422468901</v>
      </c>
      <c r="AA37" s="7">
        <v>0.33704256707799302</v>
      </c>
      <c r="AB37" s="13">
        <v>1.11020803578247E-5</v>
      </c>
      <c r="AC37" s="13">
        <v>3.6876297714963599E-11</v>
      </c>
      <c r="AD37" s="13">
        <v>1.22892509002053E-13</v>
      </c>
      <c r="AE37" s="7">
        <v>0.207643426280575</v>
      </c>
      <c r="AF37" s="7">
        <v>0.20876839756152901</v>
      </c>
      <c r="AG37" s="13">
        <v>3.0891439632531398E-11</v>
      </c>
      <c r="AH37" s="7">
        <v>5.6740490957997797E-2</v>
      </c>
      <c r="AI37" s="7">
        <v>0.26747154989326399</v>
      </c>
      <c r="AJ37" s="13">
        <v>1.21974350915966E-5</v>
      </c>
      <c r="AK37" s="8">
        <v>0.16279133098174101</v>
      </c>
    </row>
    <row r="38" spans="2:37" x14ac:dyDescent="0.2">
      <c r="B38" s="2" t="s">
        <v>51</v>
      </c>
      <c r="C38" s="6">
        <v>-0.261439361404743</v>
      </c>
      <c r="D38" s="7">
        <v>6.1480042173567999E-2</v>
      </c>
      <c r="E38" s="7">
        <v>-0.187230804639337</v>
      </c>
      <c r="F38" s="7">
        <v>0.35185922494260202</v>
      </c>
      <c r="G38" s="7">
        <v>0.110735167720066</v>
      </c>
      <c r="H38" s="7">
        <v>0.110798759259605</v>
      </c>
      <c r="I38" s="7">
        <v>0.24235105052928099</v>
      </c>
      <c r="J38" s="7">
        <v>0.644700884911656</v>
      </c>
      <c r="K38" s="7">
        <v>0.51948683767094594</v>
      </c>
      <c r="L38" s="7">
        <v>-0.207245803149331</v>
      </c>
      <c r="M38" s="7">
        <v>-0.20674491226188901</v>
      </c>
      <c r="N38" s="7">
        <v>0.29669497047141702</v>
      </c>
      <c r="O38" s="7">
        <v>-0.204268371909608</v>
      </c>
      <c r="P38" s="7">
        <v>0.42413403207894601</v>
      </c>
      <c r="Q38" s="7">
        <v>0.15379529128411301</v>
      </c>
      <c r="R38" s="8">
        <v>0.56656462245291295</v>
      </c>
      <c r="U38" s="2" t="s">
        <v>51</v>
      </c>
      <c r="V38" s="15">
        <v>2.8381072399329201E-8</v>
      </c>
      <c r="W38" s="7">
        <v>0.24792090594511201</v>
      </c>
      <c r="X38" s="7">
        <v>1.12766032789024E-4</v>
      </c>
      <c r="Y38" s="13">
        <v>1.7558931480045801E-14</v>
      </c>
      <c r="Z38" s="7">
        <v>3.0210606118468201E-2</v>
      </c>
      <c r="AA38" s="7">
        <v>3.0192895592608699E-2</v>
      </c>
      <c r="AB38" s="13">
        <v>3.2752294089486202E-7</v>
      </c>
      <c r="AC38" s="13">
        <v>3.5449006345577401E-56</v>
      </c>
      <c r="AD38" s="13">
        <v>3.1066239015515103E-33</v>
      </c>
      <c r="AE38" s="13">
        <v>1.6710746293224698E-5</v>
      </c>
      <c r="AF38" s="13">
        <v>1.7416394336207501E-5</v>
      </c>
      <c r="AG38" s="13">
        <v>1.8679047538550701E-10</v>
      </c>
      <c r="AH38" s="13">
        <v>2.22037642744612E-5</v>
      </c>
      <c r="AI38" s="13">
        <v>2.61228998594011E-21</v>
      </c>
      <c r="AJ38" s="7">
        <v>1.91920767870159E-3</v>
      </c>
      <c r="AK38" s="14">
        <v>6.9919128381777497E-41</v>
      </c>
    </row>
    <row r="39" spans="2:37" x14ac:dyDescent="0.2">
      <c r="B39" s="2" t="s">
        <v>52</v>
      </c>
      <c r="C39" s="6">
        <v>0.21808022100402999</v>
      </c>
      <c r="D39" s="7">
        <v>-0.14308624312395199</v>
      </c>
      <c r="E39" s="7">
        <v>0.124240420582768</v>
      </c>
      <c r="F39" s="7">
        <v>-0.29349686030797201</v>
      </c>
      <c r="G39" s="7">
        <v>-8.0836440860701797E-2</v>
      </c>
      <c r="H39" s="7">
        <v>-5.9995547504605597E-2</v>
      </c>
      <c r="I39" s="7">
        <v>0.196615279326842</v>
      </c>
      <c r="J39" s="7">
        <v>0.30420852548458599</v>
      </c>
      <c r="K39" s="7">
        <v>-5.4719375748010897E-2</v>
      </c>
      <c r="L39" s="7">
        <v>-0.39123165606649002</v>
      </c>
      <c r="M39" s="7">
        <v>-0.24574463784652101</v>
      </c>
      <c r="N39" s="7">
        <v>-0.272622812866814</v>
      </c>
      <c r="O39" s="7">
        <v>-0.50507468632078201</v>
      </c>
      <c r="P39" s="7">
        <v>-0.29077335578591901</v>
      </c>
      <c r="Q39" s="7">
        <v>0.40904630624649402</v>
      </c>
      <c r="R39" s="8">
        <v>-0.26037853527654797</v>
      </c>
      <c r="U39" s="2" t="s">
        <v>52</v>
      </c>
      <c r="V39" s="6">
        <v>3.8673135511149599E-2</v>
      </c>
      <c r="W39" s="7">
        <v>0.189787606723783</v>
      </c>
      <c r="X39" s="7">
        <v>0.26254651628311598</v>
      </c>
      <c r="Y39" s="7">
        <v>4.0540851694957801E-3</v>
      </c>
      <c r="Z39" s="7">
        <v>0.47578388216490197</v>
      </c>
      <c r="AA39" s="7">
        <v>0.600416252239375</v>
      </c>
      <c r="AB39" s="7">
        <v>6.2470184239917903E-2</v>
      </c>
      <c r="AC39" s="7">
        <v>2.7042183528297099E-3</v>
      </c>
      <c r="AD39" s="7">
        <v>0.63492963501487298</v>
      </c>
      <c r="AE39" s="13">
        <v>5.8695918575058201E-5</v>
      </c>
      <c r="AF39" s="7">
        <v>1.8864789796810302E-2</v>
      </c>
      <c r="AG39" s="7">
        <v>8.1337239647328308E-3</v>
      </c>
      <c r="AH39" s="13">
        <v>5.2059503882954001E-8</v>
      </c>
      <c r="AI39" s="7">
        <v>4.3952285161618998E-3</v>
      </c>
      <c r="AJ39" s="13">
        <v>2.2993270615376101E-5</v>
      </c>
      <c r="AK39" s="8">
        <v>1.1989646561516101E-2</v>
      </c>
    </row>
    <row r="40" spans="2:37" x14ac:dyDescent="0.2">
      <c r="B40" s="2" t="s">
        <v>53</v>
      </c>
      <c r="C40" s="6">
        <v>-0.20874422691885899</v>
      </c>
      <c r="D40" s="7">
        <v>0.18683783455142999</v>
      </c>
      <c r="E40" s="7">
        <v>3.1726355505465001E-2</v>
      </c>
      <c r="F40" s="7">
        <v>0.30099807575957299</v>
      </c>
      <c r="G40" s="7">
        <v>0.28810426104981102</v>
      </c>
      <c r="H40" s="7">
        <v>0.28892588090579602</v>
      </c>
      <c r="I40" s="7">
        <v>-8.9559860076895606E-2</v>
      </c>
      <c r="J40" s="7">
        <v>0.191293966480997</v>
      </c>
      <c r="K40" s="7">
        <v>0.30305628347818098</v>
      </c>
      <c r="L40" s="7">
        <v>-8.5682859844691706E-2</v>
      </c>
      <c r="M40" s="7">
        <v>-8.5746273214583599E-2</v>
      </c>
      <c r="N40" s="7">
        <v>4.5111605333002402E-2</v>
      </c>
      <c r="O40" s="7">
        <v>3.77068650376624E-2</v>
      </c>
      <c r="P40" s="7">
        <v>-8.75503381778754E-2</v>
      </c>
      <c r="Q40" s="7">
        <v>-6.0997747979608899E-2</v>
      </c>
      <c r="R40" s="8">
        <v>0.54522029411126005</v>
      </c>
      <c r="U40" s="2" t="s">
        <v>53</v>
      </c>
      <c r="V40" s="6">
        <v>8.5170932420732107E-2</v>
      </c>
      <c r="W40" s="7">
        <v>0.13004627013258199</v>
      </c>
      <c r="X40" s="7">
        <v>0.81580477805580898</v>
      </c>
      <c r="Y40" s="7">
        <v>1.08134121187708E-2</v>
      </c>
      <c r="Z40" s="7">
        <v>1.53113492013742E-2</v>
      </c>
      <c r="AA40" s="7">
        <v>1.5052435398035399E-2</v>
      </c>
      <c r="AB40" s="7">
        <v>0.488911705354452</v>
      </c>
      <c r="AC40" s="7">
        <v>0.120173129671362</v>
      </c>
      <c r="AD40" s="7">
        <v>1.02587559978669E-2</v>
      </c>
      <c r="AE40" s="7">
        <v>0.50228847490013995</v>
      </c>
      <c r="AF40" s="7">
        <v>0.50228847490013995</v>
      </c>
      <c r="AG40" s="7">
        <v>0.73221288740230595</v>
      </c>
      <c r="AH40" s="7">
        <v>0.78052203334847303</v>
      </c>
      <c r="AI40" s="7">
        <v>0.49474015396120802</v>
      </c>
      <c r="AJ40" s="7">
        <v>0.64355835732219402</v>
      </c>
      <c r="AK40" s="14">
        <v>2.2285703816962801E-7</v>
      </c>
    </row>
    <row r="41" spans="2:37" x14ac:dyDescent="0.2">
      <c r="B41" s="2" t="s">
        <v>54</v>
      </c>
      <c r="C41" s="6">
        <v>-8.6838502619453906E-3</v>
      </c>
      <c r="D41" s="7">
        <v>3.4540180645330203E-2</v>
      </c>
      <c r="E41" s="7">
        <v>-0.11382109179159899</v>
      </c>
      <c r="F41" s="7">
        <v>0.109129052187138</v>
      </c>
      <c r="G41" s="7">
        <v>-5.1999711810192598E-2</v>
      </c>
      <c r="H41" s="7">
        <v>-5.1999711810192598E-2</v>
      </c>
      <c r="I41" s="7">
        <v>0.307462264682764</v>
      </c>
      <c r="J41" s="7">
        <v>0.50086237971265402</v>
      </c>
      <c r="K41" s="7">
        <v>0.11677659564531501</v>
      </c>
      <c r="L41" s="7">
        <v>-9.3564777553839004E-2</v>
      </c>
      <c r="M41" s="7">
        <v>-9.3564777553839004E-2</v>
      </c>
      <c r="N41" s="7">
        <v>-5.6970806259316002E-3</v>
      </c>
      <c r="O41" s="7">
        <v>-0.22818039689974801</v>
      </c>
      <c r="P41" s="7">
        <v>-0.14699282446322301</v>
      </c>
      <c r="Q41" s="7">
        <v>0.121363933507646</v>
      </c>
      <c r="R41" s="8">
        <v>7.4073672640271399E-2</v>
      </c>
      <c r="U41" s="2" t="s">
        <v>54</v>
      </c>
      <c r="V41" s="6">
        <v>0.95839769566878197</v>
      </c>
      <c r="W41" s="7">
        <v>0.84213487190028502</v>
      </c>
      <c r="X41" s="7">
        <v>0.49474015396120802</v>
      </c>
      <c r="Y41" s="7">
        <v>0.512276608417924</v>
      </c>
      <c r="Z41" s="7">
        <v>0.76496748813951898</v>
      </c>
      <c r="AA41" s="7">
        <v>0.76496748813951898</v>
      </c>
      <c r="AB41" s="7">
        <v>4.7383710158651997E-2</v>
      </c>
      <c r="AC41" s="7">
        <v>4.3163648901340599E-4</v>
      </c>
      <c r="AD41" s="7">
        <v>0.48785561764966101</v>
      </c>
      <c r="AE41" s="7">
        <v>0.58181820933511896</v>
      </c>
      <c r="AF41" s="7">
        <v>0.58181820933511896</v>
      </c>
      <c r="AG41" s="7">
        <v>0.96924360358472506</v>
      </c>
      <c r="AH41" s="7">
        <v>0.15682057368770799</v>
      </c>
      <c r="AI41" s="7">
        <v>0.37591114335868703</v>
      </c>
      <c r="AJ41" s="7">
        <v>0.47342662422468901</v>
      </c>
      <c r="AK41" s="8">
        <v>0.66928026841231403</v>
      </c>
    </row>
    <row r="42" spans="2:37" ht="17" thickBot="1" x14ac:dyDescent="0.25">
      <c r="B42" s="2" t="s">
        <v>55</v>
      </c>
      <c r="C42" s="9">
        <v>-0.33796295925480901</v>
      </c>
      <c r="D42" s="10">
        <v>-7.2934479131985704E-3</v>
      </c>
      <c r="E42" s="10">
        <v>-0.19434799279371001</v>
      </c>
      <c r="F42" s="10">
        <v>0.18367207071717101</v>
      </c>
      <c r="G42" s="10">
        <v>-2.33222262155879E-2</v>
      </c>
      <c r="H42" s="10">
        <v>-2.1172587090568001E-2</v>
      </c>
      <c r="I42" s="10">
        <v>-0.167523591679201</v>
      </c>
      <c r="J42" s="10">
        <v>2.9591426618836601E-2</v>
      </c>
      <c r="K42" s="10">
        <v>0.232458235654081</v>
      </c>
      <c r="L42" s="10">
        <v>-0.14949016509632801</v>
      </c>
      <c r="M42" s="10">
        <v>-0.12605695376898499</v>
      </c>
      <c r="N42" s="10">
        <v>0.28845073861827603</v>
      </c>
      <c r="O42" s="10">
        <v>-0.244785036815347</v>
      </c>
      <c r="P42" s="10">
        <v>0.50659222529684</v>
      </c>
      <c r="Q42" s="10">
        <v>0.35650049751984603</v>
      </c>
      <c r="R42" s="11">
        <v>6.6301447388275002E-3</v>
      </c>
      <c r="U42" s="2" t="s">
        <v>55</v>
      </c>
      <c r="V42" s="9">
        <v>6.8047569429391403E-3</v>
      </c>
      <c r="W42" s="10">
        <v>0.95839769566878197</v>
      </c>
      <c r="X42" s="10">
        <v>0.14297452665025601</v>
      </c>
      <c r="Y42" s="10">
        <v>0.16712181581817701</v>
      </c>
      <c r="Z42" s="10">
        <v>0.86799459941744705</v>
      </c>
      <c r="AA42" s="10">
        <v>0.87868888439909298</v>
      </c>
      <c r="AB42" s="10">
        <v>0.21191690862679999</v>
      </c>
      <c r="AC42" s="10">
        <v>0.83827609686294102</v>
      </c>
      <c r="AD42" s="10">
        <v>7.2937976254144402E-2</v>
      </c>
      <c r="AE42" s="10">
        <v>0.27038244529402899</v>
      </c>
      <c r="AF42" s="10">
        <v>0.35972830232220199</v>
      </c>
      <c r="AG42" s="10">
        <v>2.4391835753703701E-2</v>
      </c>
      <c r="AH42" s="10">
        <v>5.8038713840513997E-2</v>
      </c>
      <c r="AI42" s="16">
        <v>1.1565406734189299E-5</v>
      </c>
      <c r="AJ42" s="10">
        <v>4.0540851694957801E-3</v>
      </c>
      <c r="AK42" s="11">
        <v>0.96046150653624796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E920C-B1BD-FB48-996F-69570CEB5F25}">
  <dimension ref="A1:Y42"/>
  <sheetViews>
    <sheetView workbookViewId="0">
      <selection activeCell="X2" sqref="X2"/>
    </sheetView>
  </sheetViews>
  <sheetFormatPr baseColWidth="10" defaultRowHeight="16" x14ac:dyDescent="0.2"/>
  <cols>
    <col min="2" max="2" width="23.1640625" customWidth="1"/>
    <col min="11" max="11" width="17" customWidth="1"/>
    <col min="15" max="15" width="23.5" customWidth="1"/>
    <col min="24" max="24" width="16.8320312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2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2" t="s">
        <v>82</v>
      </c>
      <c r="Y2" t="s">
        <v>83</v>
      </c>
    </row>
    <row r="3" spans="1:25" x14ac:dyDescent="0.2">
      <c r="B3" s="2" t="s">
        <v>16</v>
      </c>
      <c r="C3" s="3">
        <v>9.8897916169043198E-2</v>
      </c>
      <c r="D3" s="4">
        <v>0.32421087034940499</v>
      </c>
      <c r="E3" s="4">
        <v>3.3339719075161103E-2</v>
      </c>
      <c r="F3" s="4">
        <v>0.12660029237284401</v>
      </c>
      <c r="G3" s="4">
        <v>0.24838201955606101</v>
      </c>
      <c r="H3" s="4">
        <v>-0.158476432544331</v>
      </c>
      <c r="I3" s="4">
        <v>0.20304636373000901</v>
      </c>
      <c r="J3" s="4">
        <v>8.4453641447138905E-2</v>
      </c>
      <c r="K3" s="4">
        <v>-0.16198854204569599</v>
      </c>
      <c r="L3" s="5">
        <v>9.2415255078205194E-2</v>
      </c>
      <c r="O3" s="2" t="s">
        <v>16</v>
      </c>
      <c r="P3" s="3">
        <v>0.44960039611272001</v>
      </c>
      <c r="Q3" s="4">
        <v>8.0911226196099997E-3</v>
      </c>
      <c r="R3" s="4">
        <v>0.81194295264798699</v>
      </c>
      <c r="S3" s="4">
        <v>0.33528908266660101</v>
      </c>
      <c r="T3" s="4">
        <v>4.7717462851477897E-2</v>
      </c>
      <c r="U3" s="4">
        <v>0.219486136824109</v>
      </c>
      <c r="V3" s="4">
        <v>0.111357002782962</v>
      </c>
      <c r="W3" s="4">
        <v>0.51340123896391598</v>
      </c>
      <c r="X3" s="4">
        <v>0.20973656288563999</v>
      </c>
      <c r="Y3" s="5">
        <v>0.47736028323695001</v>
      </c>
    </row>
    <row r="4" spans="1:25" x14ac:dyDescent="0.2">
      <c r="B4" s="2" t="s">
        <v>17</v>
      </c>
      <c r="C4" s="6">
        <v>0.51835308677379199</v>
      </c>
      <c r="D4" s="7">
        <v>0.28990277344725701</v>
      </c>
      <c r="E4" s="7">
        <v>-6.3386705999213498E-3</v>
      </c>
      <c r="F4" s="7">
        <v>0.218081834605789</v>
      </c>
      <c r="G4" s="7">
        <v>0.55753029608215698</v>
      </c>
      <c r="H4" s="7">
        <v>-7.6682556284868697E-2</v>
      </c>
      <c r="I4" s="7">
        <v>0.47403331389424103</v>
      </c>
      <c r="J4" s="7">
        <v>0.43799444716338298</v>
      </c>
      <c r="K4" s="7">
        <v>0.26636195985768601</v>
      </c>
      <c r="L4" s="8">
        <v>0.33915518736511802</v>
      </c>
      <c r="O4" s="2" t="s">
        <v>17</v>
      </c>
      <c r="P4" s="15">
        <v>8.1375060253586504E-26</v>
      </c>
      <c r="Q4" s="13">
        <v>3.8304262547469099E-8</v>
      </c>
      <c r="R4" s="7">
        <v>0.91267175867515804</v>
      </c>
      <c r="S4" s="13">
        <v>4.8815801570336601E-5</v>
      </c>
      <c r="T4" s="13">
        <v>1.9214265176368801E-30</v>
      </c>
      <c r="U4" s="7">
        <v>0.176464745108734</v>
      </c>
      <c r="V4" s="13">
        <v>3.1728736170746499E-21</v>
      </c>
      <c r="W4" s="13">
        <v>5.2902678750999399E-18</v>
      </c>
      <c r="X4" s="13">
        <v>5.1070109982524504E-7</v>
      </c>
      <c r="Y4" s="14">
        <v>7.6080085271354404E-11</v>
      </c>
    </row>
    <row r="5" spans="1:25" x14ac:dyDescent="0.2">
      <c r="B5" s="2" t="s">
        <v>18</v>
      </c>
      <c r="C5" s="6">
        <v>0.53176421939501195</v>
      </c>
      <c r="D5" s="7">
        <v>0.11289012853958399</v>
      </c>
      <c r="E5" s="7">
        <v>0.17094029326170801</v>
      </c>
      <c r="F5" s="7">
        <v>0.142324735775261</v>
      </c>
      <c r="G5" s="7">
        <v>0.42606096084685302</v>
      </c>
      <c r="H5" s="7">
        <v>0.18702232410144501</v>
      </c>
      <c r="I5" s="7">
        <v>0.42983126852006998</v>
      </c>
      <c r="J5" s="7">
        <v>0.458219437612011</v>
      </c>
      <c r="K5" s="7">
        <v>9.9175219661935904E-2</v>
      </c>
      <c r="L5" s="8">
        <v>0.432012129956171</v>
      </c>
      <c r="O5" s="2" t="s">
        <v>18</v>
      </c>
      <c r="P5" s="15">
        <v>2.4177836835994101E-71</v>
      </c>
      <c r="Q5" s="7">
        <v>6.4702268690673996E-4</v>
      </c>
      <c r="R5" s="13">
        <v>1.46892679682058E-7</v>
      </c>
      <c r="S5" s="13">
        <v>1.35784473753795E-5</v>
      </c>
      <c r="T5" s="13">
        <v>6.2053222461238499E-44</v>
      </c>
      <c r="U5" s="13">
        <v>7.7388449912501506E-9</v>
      </c>
      <c r="V5" s="13">
        <v>9.0032032809699002E-45</v>
      </c>
      <c r="W5" s="13">
        <v>2.5084610233448901E-51</v>
      </c>
      <c r="X5" s="7">
        <v>2.9323311106753801E-3</v>
      </c>
      <c r="Y5" s="14">
        <v>3.0887281809329498E-45</v>
      </c>
    </row>
    <row r="6" spans="1:25" x14ac:dyDescent="0.2">
      <c r="B6" s="2" t="s">
        <v>19</v>
      </c>
      <c r="C6" s="6">
        <v>0.58126883837194698</v>
      </c>
      <c r="D6" s="7">
        <v>0.22454493023554001</v>
      </c>
      <c r="E6" s="7">
        <v>0.27502233532725801</v>
      </c>
      <c r="F6" s="7">
        <v>0.17678096569072499</v>
      </c>
      <c r="G6" s="7">
        <v>0.459746899921334</v>
      </c>
      <c r="H6" s="7">
        <v>0.23086824655084201</v>
      </c>
      <c r="I6" s="7">
        <v>0.40323133225316199</v>
      </c>
      <c r="J6" s="7">
        <v>0.47437578560661903</v>
      </c>
      <c r="K6" s="7">
        <v>6.3656611900584095E-2</v>
      </c>
      <c r="L6" s="8">
        <v>0.43308780921302498</v>
      </c>
      <c r="O6" s="2" t="s">
        <v>19</v>
      </c>
      <c r="P6" s="15">
        <v>1.8127979779489099E-16</v>
      </c>
      <c r="Q6" s="7">
        <v>4.7063530392999504E-3</v>
      </c>
      <c r="R6" s="7">
        <v>4.3632138816252099E-4</v>
      </c>
      <c r="S6" s="7">
        <v>2.8334706391131399E-2</v>
      </c>
      <c r="T6" s="13">
        <v>5.22819341506673E-10</v>
      </c>
      <c r="U6" s="7">
        <v>3.6136855713878899E-3</v>
      </c>
      <c r="V6" s="13">
        <v>8.8015078530484694E-8</v>
      </c>
      <c r="W6" s="13">
        <v>1.16335704100915E-10</v>
      </c>
      <c r="X6" s="7">
        <v>0.44960039611272001</v>
      </c>
      <c r="Y6" s="14">
        <v>6.6415558844593599E-9</v>
      </c>
    </row>
    <row r="7" spans="1:25" x14ac:dyDescent="0.2">
      <c r="B7" s="2" t="s">
        <v>20</v>
      </c>
      <c r="C7" s="6">
        <v>0.55994403381315605</v>
      </c>
      <c r="D7" s="7">
        <v>-1.9557940523634802E-2</v>
      </c>
      <c r="E7" s="7">
        <v>0.22926109315799401</v>
      </c>
      <c r="F7" s="7">
        <v>0.26585157428727701</v>
      </c>
      <c r="G7" s="7">
        <v>0.51562635637223497</v>
      </c>
      <c r="H7" s="7">
        <v>4.6150167868766197E-2</v>
      </c>
      <c r="I7" s="7">
        <v>0.54958938403062396</v>
      </c>
      <c r="J7" s="7">
        <v>0.54503953451643905</v>
      </c>
      <c r="K7" s="7">
        <v>0.24620473061623899</v>
      </c>
      <c r="L7" s="8">
        <v>0.50694805958335298</v>
      </c>
      <c r="O7" s="2" t="s">
        <v>20</v>
      </c>
      <c r="P7" s="15">
        <v>7.2937663748340796E-7</v>
      </c>
      <c r="Q7" s="7">
        <v>0.883722510783718</v>
      </c>
      <c r="R7" s="7">
        <v>7.1246877885467005E-2</v>
      </c>
      <c r="S7" s="7">
        <v>3.4285669782999198E-2</v>
      </c>
      <c r="T7" s="13">
        <v>7.5476810551192201E-6</v>
      </c>
      <c r="U7" s="7">
        <v>0.73519717368425797</v>
      </c>
      <c r="V7" s="13">
        <v>1.2820418534781499E-6</v>
      </c>
      <c r="W7" s="13">
        <v>1.63861017051172E-6</v>
      </c>
      <c r="X7" s="7">
        <v>5.13369038071207E-2</v>
      </c>
      <c r="Y7" s="14">
        <v>1.13715744728535E-5</v>
      </c>
    </row>
    <row r="8" spans="1:25" x14ac:dyDescent="0.2">
      <c r="B8" s="2" t="s">
        <v>21</v>
      </c>
      <c r="C8" s="6">
        <v>0.47958887356317897</v>
      </c>
      <c r="D8" s="7">
        <v>3.6792039538661697E-2</v>
      </c>
      <c r="E8" s="7">
        <v>0.141516198139752</v>
      </c>
      <c r="F8" s="7">
        <v>0.120906829413681</v>
      </c>
      <c r="G8" s="7">
        <v>0.36917687185761899</v>
      </c>
      <c r="H8" s="7">
        <v>0.18326030713868999</v>
      </c>
      <c r="I8" s="7">
        <v>0.42211992118715003</v>
      </c>
      <c r="J8" s="7">
        <v>0.42711705008240802</v>
      </c>
      <c r="K8" s="7">
        <v>0.169942714895328</v>
      </c>
      <c r="L8" s="8">
        <v>0.379924641762591</v>
      </c>
      <c r="O8" s="2" t="s">
        <v>21</v>
      </c>
      <c r="P8" s="15">
        <v>4.1882167741437097E-30</v>
      </c>
      <c r="Q8" s="7">
        <v>0.44960039611272001</v>
      </c>
      <c r="R8" s="7">
        <v>2.1535308867043699E-3</v>
      </c>
      <c r="S8" s="7">
        <v>9.2026002559560394E-3</v>
      </c>
      <c r="T8" s="13">
        <v>1.7601215730878401E-17</v>
      </c>
      <c r="U8" s="13">
        <v>5.4934853491129001E-5</v>
      </c>
      <c r="V8" s="13">
        <v>5.9375571718151602E-23</v>
      </c>
      <c r="W8" s="13">
        <v>1.6248560701571901E-23</v>
      </c>
      <c r="X8" s="7">
        <v>1.9283356321835E-4</v>
      </c>
      <c r="Y8" s="14">
        <v>1.7097226307335601E-18</v>
      </c>
    </row>
    <row r="9" spans="1:25" x14ac:dyDescent="0.2">
      <c r="B9" s="2" t="s">
        <v>22</v>
      </c>
      <c r="C9" s="6">
        <v>0.43583183684388799</v>
      </c>
      <c r="D9" s="7">
        <v>0.14088076652661</v>
      </c>
      <c r="E9" s="7">
        <v>0.120014684352023</v>
      </c>
      <c r="F9" s="7">
        <v>9.1425651731607299E-2</v>
      </c>
      <c r="G9" s="7">
        <v>0.36958328290547399</v>
      </c>
      <c r="H9" s="7">
        <v>0.19763021601283001</v>
      </c>
      <c r="I9" s="7">
        <v>0.426014935394395</v>
      </c>
      <c r="J9" s="7">
        <v>0.42030486342536999</v>
      </c>
      <c r="K9" s="7">
        <v>0.123331085750646</v>
      </c>
      <c r="L9" s="8">
        <v>0.40324593903667</v>
      </c>
      <c r="O9" s="2" t="s">
        <v>22</v>
      </c>
      <c r="P9" s="15">
        <v>7.77467017322437E-10</v>
      </c>
      <c r="Q9" s="7">
        <v>6.9539220652537204E-2</v>
      </c>
      <c r="R9" s="7">
        <v>0.125138194841276</v>
      </c>
      <c r="S9" s="7">
        <v>0.24893237261172799</v>
      </c>
      <c r="T9" s="13">
        <v>3.1877184981358899E-7</v>
      </c>
      <c r="U9" s="7">
        <v>9.3041665352960497E-3</v>
      </c>
      <c r="V9" s="13">
        <v>2.0709737022039701E-9</v>
      </c>
      <c r="W9" s="13">
        <v>3.6177777886644199E-9</v>
      </c>
      <c r="X9" s="7">
        <v>0.115462728240306</v>
      </c>
      <c r="Y9" s="14">
        <v>1.7770537145109101E-8</v>
      </c>
    </row>
    <row r="10" spans="1:25" x14ac:dyDescent="0.2">
      <c r="B10" s="2" t="s">
        <v>23</v>
      </c>
      <c r="C10" s="6">
        <v>0.60301266998078695</v>
      </c>
      <c r="D10" s="7">
        <v>0.41490154967836601</v>
      </c>
      <c r="E10" s="7">
        <v>9.5699977887693702E-2</v>
      </c>
      <c r="F10" s="7">
        <v>0.26641603405522102</v>
      </c>
      <c r="G10" s="7">
        <v>0.57871667317386699</v>
      </c>
      <c r="H10" s="7">
        <v>0.27093856076883499</v>
      </c>
      <c r="I10" s="7">
        <v>0.37140229084112503</v>
      </c>
      <c r="J10" s="7">
        <v>0.45766560550528002</v>
      </c>
      <c r="K10" s="7">
        <v>0.50128932524414005</v>
      </c>
      <c r="L10" s="8">
        <v>0.52474254374548901</v>
      </c>
      <c r="O10" s="2" t="s">
        <v>23</v>
      </c>
      <c r="P10" s="15">
        <v>7.05947860902995E-28</v>
      </c>
      <c r="Q10" s="13">
        <v>2.1111120786760499E-12</v>
      </c>
      <c r="R10" s="7">
        <v>0.142238117395526</v>
      </c>
      <c r="S10" s="13">
        <v>1.40922279669757E-5</v>
      </c>
      <c r="T10" s="13">
        <v>2.7027652517868898E-25</v>
      </c>
      <c r="U10" s="13">
        <v>9.8802748685757393E-6</v>
      </c>
      <c r="V10" s="13">
        <v>5.2163773905154099E-10</v>
      </c>
      <c r="W10" s="13">
        <v>3.9407980487990398E-15</v>
      </c>
      <c r="X10" s="13">
        <v>2.4788683580337199E-18</v>
      </c>
      <c r="Y10" s="14">
        <v>2.9919307641449502E-20</v>
      </c>
    </row>
    <row r="11" spans="1:25" x14ac:dyDescent="0.2">
      <c r="B11" s="2" t="s">
        <v>24</v>
      </c>
      <c r="C11" s="6">
        <v>0.47896308904470303</v>
      </c>
      <c r="D11" s="7">
        <v>0.19488129728531101</v>
      </c>
      <c r="E11" s="7">
        <v>1.5416251499851199E-2</v>
      </c>
      <c r="F11" s="7">
        <v>0.26711677589805</v>
      </c>
      <c r="G11" s="7">
        <v>0.46191570187256398</v>
      </c>
      <c r="H11" s="7">
        <v>0.36413851290536298</v>
      </c>
      <c r="I11" s="7">
        <v>0.52069150261500097</v>
      </c>
      <c r="J11" s="7">
        <v>0.53786146921101496</v>
      </c>
      <c r="K11" s="7">
        <v>0.28646820878600798</v>
      </c>
      <c r="L11" s="8">
        <v>0.59591337283605506</v>
      </c>
      <c r="O11" s="2" t="s">
        <v>24</v>
      </c>
      <c r="P11" s="6">
        <v>5.8134780974715902E-3</v>
      </c>
      <c r="Q11" s="7">
        <v>0.30996695823213899</v>
      </c>
      <c r="R11" s="7">
        <v>0.93698626458305501</v>
      </c>
      <c r="S11" s="7">
        <v>0.15200774057572999</v>
      </c>
      <c r="T11" s="7">
        <v>8.1815738118731808E-3</v>
      </c>
      <c r="U11" s="7">
        <v>4.45474687930799E-2</v>
      </c>
      <c r="V11" s="7">
        <v>2.2946204023396801E-3</v>
      </c>
      <c r="W11" s="7">
        <v>1.49095583722494E-3</v>
      </c>
      <c r="X11" s="7">
        <v>0.122887575550229</v>
      </c>
      <c r="Y11" s="8">
        <v>2.9242494077891501E-4</v>
      </c>
    </row>
    <row r="12" spans="1:25" x14ac:dyDescent="0.2">
      <c r="B12" s="2" t="s">
        <v>25</v>
      </c>
      <c r="C12" s="6">
        <v>0.50227930658841302</v>
      </c>
      <c r="D12" s="7">
        <v>0.174401963246679</v>
      </c>
      <c r="E12" s="7">
        <v>-0.196646761391431</v>
      </c>
      <c r="F12" s="7">
        <v>9.3823923455617395E-2</v>
      </c>
      <c r="G12" s="7">
        <v>0.57472482871129305</v>
      </c>
      <c r="H12" s="7">
        <v>-0.154991164484477</v>
      </c>
      <c r="I12" s="7">
        <v>0.32827959441265198</v>
      </c>
      <c r="J12" s="7">
        <v>0.44617806809583399</v>
      </c>
      <c r="K12" s="7">
        <v>0.420401684795222</v>
      </c>
      <c r="L12" s="8">
        <v>0.301038154492627</v>
      </c>
      <c r="O12" s="2" t="s">
        <v>25</v>
      </c>
      <c r="P12" s="15">
        <v>2.7324064641108699E-18</v>
      </c>
      <c r="Q12" s="7">
        <v>5.9712437745835798E-3</v>
      </c>
      <c r="R12" s="7">
        <v>1.80103364315312E-3</v>
      </c>
      <c r="S12" s="7">
        <v>0.15200774057572999</v>
      </c>
      <c r="T12" s="13">
        <v>1.01537075864761E-24</v>
      </c>
      <c r="U12" s="7">
        <v>1.53435334641366E-2</v>
      </c>
      <c r="V12" s="13">
        <v>6.3706998547204204E-8</v>
      </c>
      <c r="W12" s="13">
        <v>2.9523771893099098E-14</v>
      </c>
      <c r="X12" s="13">
        <v>1.20348400784815E-12</v>
      </c>
      <c r="Y12" s="14">
        <v>8.3218471564842901E-7</v>
      </c>
    </row>
    <row r="13" spans="1:25" x14ac:dyDescent="0.2">
      <c r="B13" s="2" t="s">
        <v>26</v>
      </c>
      <c r="C13" s="6">
        <v>0.35268009775078801</v>
      </c>
      <c r="D13" s="7">
        <v>0.35865114445588298</v>
      </c>
      <c r="E13" s="7">
        <v>-0.166404920394671</v>
      </c>
      <c r="F13" s="7">
        <v>3.4921692798877399E-2</v>
      </c>
      <c r="G13" s="7">
        <v>0.37072402932774901</v>
      </c>
      <c r="H13" s="7">
        <v>-0.14948047391823699</v>
      </c>
      <c r="I13" s="7">
        <v>0.122676566726937</v>
      </c>
      <c r="J13" s="7">
        <v>0.28213851171961701</v>
      </c>
      <c r="K13" s="7">
        <v>0.431369515110822</v>
      </c>
      <c r="L13" s="8">
        <v>0.259540214844452</v>
      </c>
      <c r="O13" s="2" t="s">
        <v>26</v>
      </c>
      <c r="P13" s="6">
        <v>3.4007035980812998E-2</v>
      </c>
      <c r="Q13" s="7">
        <v>3.0644004824709699E-2</v>
      </c>
      <c r="R13" s="7">
        <v>0.34902685938896499</v>
      </c>
      <c r="S13" s="7">
        <v>0.84963726026834197</v>
      </c>
      <c r="T13" s="7">
        <v>2.4858587643054202E-2</v>
      </c>
      <c r="U13" s="7">
        <v>0.40105663583303602</v>
      </c>
      <c r="V13" s="7">
        <v>0.48479487632818902</v>
      </c>
      <c r="W13" s="7">
        <v>9.75635126817751E-2</v>
      </c>
      <c r="X13" s="7">
        <v>7.6901946251044699E-3</v>
      </c>
      <c r="Y13" s="8">
        <v>0.12942801781490501</v>
      </c>
    </row>
    <row r="14" spans="1:25" x14ac:dyDescent="0.2">
      <c r="B14" s="2" t="s">
        <v>27</v>
      </c>
      <c r="C14" s="6">
        <v>0.47067392420090198</v>
      </c>
      <c r="D14" s="7">
        <v>0.234386483249657</v>
      </c>
      <c r="E14" s="7">
        <v>-5.1289720199407397E-2</v>
      </c>
      <c r="F14" s="7">
        <v>0.232010929608437</v>
      </c>
      <c r="G14" s="7">
        <v>0.529033397545705</v>
      </c>
      <c r="H14" s="7">
        <v>-0.19974884789938499</v>
      </c>
      <c r="I14" s="7">
        <v>0.54595244509760898</v>
      </c>
      <c r="J14" s="7">
        <v>0.52689688078957098</v>
      </c>
      <c r="K14" s="7">
        <v>0.487948853917961</v>
      </c>
      <c r="L14" s="8">
        <v>0.29207281365673399</v>
      </c>
      <c r="O14" s="2" t="s">
        <v>27</v>
      </c>
      <c r="P14" s="15">
        <v>8.3325435341717403E-11</v>
      </c>
      <c r="Q14" s="7">
        <v>2.6220598809523002E-3</v>
      </c>
      <c r="R14" s="7">
        <v>0.52988102547097704</v>
      </c>
      <c r="S14" s="7">
        <v>2.9109516451764402E-3</v>
      </c>
      <c r="T14" s="13">
        <v>8.8122600183953799E-14</v>
      </c>
      <c r="U14" s="7">
        <v>1.10457743937676E-2</v>
      </c>
      <c r="V14" s="13">
        <v>9.2207233210278304E-15</v>
      </c>
      <c r="W14" s="13">
        <v>1.1355635431222201E-13</v>
      </c>
      <c r="X14" s="13">
        <v>1.30230466623711E-11</v>
      </c>
      <c r="Y14" s="8">
        <v>1.3154516760383199E-4</v>
      </c>
    </row>
    <row r="15" spans="1:25" x14ac:dyDescent="0.2">
      <c r="B15" s="2" t="s">
        <v>28</v>
      </c>
      <c r="C15" s="6">
        <v>0.14525691638757701</v>
      </c>
      <c r="D15" s="7">
        <v>2.3368261983775201E-2</v>
      </c>
      <c r="E15" s="7">
        <v>-0.21542734821897599</v>
      </c>
      <c r="F15" s="7">
        <v>5.8726901078652097E-2</v>
      </c>
      <c r="G15" s="7">
        <v>0.19136443218444199</v>
      </c>
      <c r="H15" s="7">
        <v>9.2345524855727196E-2</v>
      </c>
      <c r="I15" s="7">
        <v>0.18478746627668899</v>
      </c>
      <c r="J15" s="7">
        <v>-7.8223549125560204E-2</v>
      </c>
      <c r="K15" s="7">
        <v>-6.8501328428021993E-2</v>
      </c>
      <c r="L15" s="8">
        <v>-4.5988618266270501E-2</v>
      </c>
      <c r="O15" s="2" t="s">
        <v>28</v>
      </c>
      <c r="P15" s="6">
        <v>0.117325127292104</v>
      </c>
      <c r="Q15" s="7">
        <v>0.816990196973154</v>
      </c>
      <c r="R15" s="7">
        <v>1.7177514198651399E-2</v>
      </c>
      <c r="S15" s="7">
        <v>0.52988970647330302</v>
      </c>
      <c r="T15" s="7">
        <v>3.5708802505124697E-2</v>
      </c>
      <c r="U15" s="7">
        <v>0.33311858611674899</v>
      </c>
      <c r="V15" s="7">
        <v>4.3461038985673703E-2</v>
      </c>
      <c r="W15" s="7">
        <v>0.41197513067061903</v>
      </c>
      <c r="X15" s="7">
        <v>0.46728205630722602</v>
      </c>
      <c r="Y15" s="8">
        <v>0.62814308826679599</v>
      </c>
    </row>
    <row r="16" spans="1:25" x14ac:dyDescent="0.2">
      <c r="B16" s="2" t="s">
        <v>29</v>
      </c>
      <c r="C16" s="6">
        <v>0.67198617297973395</v>
      </c>
      <c r="D16" s="7">
        <v>0.424733165108171</v>
      </c>
      <c r="E16" s="7">
        <v>3.9264593721516E-2</v>
      </c>
      <c r="F16" s="7">
        <v>0.38461918360834402</v>
      </c>
      <c r="G16" s="7">
        <v>0.66475920164048896</v>
      </c>
      <c r="H16" s="7">
        <v>-9.6319637274027495E-3</v>
      </c>
      <c r="I16" s="7">
        <v>0.70339086165192899</v>
      </c>
      <c r="J16" s="7">
        <v>0.67659306806038</v>
      </c>
      <c r="K16" s="7">
        <v>-0.129871994358286</v>
      </c>
      <c r="L16" s="8">
        <v>0.54495791551547801</v>
      </c>
      <c r="O16" s="2" t="s">
        <v>29</v>
      </c>
      <c r="P16" s="15">
        <v>4.3419750692107098E-64</v>
      </c>
      <c r="Q16" s="13">
        <v>3.5740898449530799E-22</v>
      </c>
      <c r="R16" s="7">
        <v>0.43238137236360802</v>
      </c>
      <c r="S16" s="13">
        <v>4.1792137532223896E-18</v>
      </c>
      <c r="T16" s="13">
        <v>2.7123228567329799E-62</v>
      </c>
      <c r="U16" s="7">
        <v>0.85037555424915001</v>
      </c>
      <c r="V16" s="13">
        <v>4.6537470093465704E-72</v>
      </c>
      <c r="W16" s="13">
        <v>3.9684073515601002E-65</v>
      </c>
      <c r="X16" s="7">
        <v>6.2506351612423103E-3</v>
      </c>
      <c r="Y16" s="14">
        <v>2.6443305336371501E-38</v>
      </c>
    </row>
    <row r="17" spans="2:25" x14ac:dyDescent="0.2">
      <c r="B17" s="2" t="s">
        <v>30</v>
      </c>
      <c r="C17" s="6">
        <v>0.642410813714553</v>
      </c>
      <c r="D17" s="7">
        <v>0.41919576554124899</v>
      </c>
      <c r="E17" s="7">
        <v>3.6246140710756401E-2</v>
      </c>
      <c r="F17" s="7">
        <v>0.32682517192065103</v>
      </c>
      <c r="G17" s="7">
        <v>0.63359285474963001</v>
      </c>
      <c r="H17" s="7">
        <v>-0.14957118441050901</v>
      </c>
      <c r="I17" s="7">
        <v>0.69351341504983499</v>
      </c>
      <c r="J17" s="7">
        <v>0.64418364818285601</v>
      </c>
      <c r="K17" s="7">
        <v>-8.2494675265139206E-2</v>
      </c>
      <c r="L17" s="8">
        <v>0.51310660736894098</v>
      </c>
      <c r="O17" s="2" t="s">
        <v>30</v>
      </c>
      <c r="P17" s="15">
        <v>1.13864116147203E-46</v>
      </c>
      <c r="Q17" s="13">
        <v>8.7148943482857994E-18</v>
      </c>
      <c r="R17" s="7">
        <v>0.50646512181102898</v>
      </c>
      <c r="S17" s="13">
        <v>6.8455434193483804E-11</v>
      </c>
      <c r="T17" s="13">
        <v>4.43481403167497E-45</v>
      </c>
      <c r="U17" s="7">
        <v>4.4230621848967196E-3</v>
      </c>
      <c r="V17" s="13">
        <v>4.4156675002245099E-57</v>
      </c>
      <c r="W17" s="13">
        <v>5.75834613255896E-47</v>
      </c>
      <c r="X17" s="7">
        <v>0.12749645264543799</v>
      </c>
      <c r="Y17" s="14">
        <v>2.5814963707824002E-27</v>
      </c>
    </row>
    <row r="18" spans="2:25" x14ac:dyDescent="0.2">
      <c r="B18" s="2" t="s">
        <v>31</v>
      </c>
      <c r="C18" s="6">
        <v>0.70576899522193703</v>
      </c>
      <c r="D18" s="7">
        <v>0.41607143565678301</v>
      </c>
      <c r="E18" s="7">
        <v>9.3605594689623095E-2</v>
      </c>
      <c r="F18" s="7">
        <v>0.486022892699353</v>
      </c>
      <c r="G18" s="7">
        <v>0.71379953287303299</v>
      </c>
      <c r="H18" s="7">
        <v>0.46387281968466898</v>
      </c>
      <c r="I18" s="7">
        <v>0.67304659987038795</v>
      </c>
      <c r="J18" s="7">
        <v>0.70535082500144797</v>
      </c>
      <c r="K18" s="7">
        <v>-0.148024539439262</v>
      </c>
      <c r="L18" s="8">
        <v>0.63071034317927299</v>
      </c>
      <c r="O18" s="2" t="s">
        <v>31</v>
      </c>
      <c r="P18" s="15">
        <v>4.4843229961090402E-14</v>
      </c>
      <c r="Q18" s="13">
        <v>9.7742806856920903E-5</v>
      </c>
      <c r="R18" s="7">
        <v>0.43147213451580702</v>
      </c>
      <c r="S18" s="13">
        <v>3.0093446255864599E-6</v>
      </c>
      <c r="T18" s="13">
        <v>1.6657962003516E-14</v>
      </c>
      <c r="U18" s="13">
        <v>9.7621228700811892E-6</v>
      </c>
      <c r="V18" s="13">
        <v>1.7895940095193299E-12</v>
      </c>
      <c r="W18" s="13">
        <v>4.6758774386627098E-14</v>
      </c>
      <c r="X18" s="7">
        <v>0.204613628484865</v>
      </c>
      <c r="Y18" s="14">
        <v>1.08226138788768E-10</v>
      </c>
    </row>
    <row r="19" spans="2:25" x14ac:dyDescent="0.2">
      <c r="B19" s="2" t="s">
        <v>32</v>
      </c>
      <c r="C19" s="6">
        <v>0.35720453365777599</v>
      </c>
      <c r="D19" s="7">
        <v>1.41353793929078E-3</v>
      </c>
      <c r="E19" s="7">
        <v>5.66474433028177E-3</v>
      </c>
      <c r="F19" s="7">
        <v>0.130077488220145</v>
      </c>
      <c r="G19" s="7">
        <v>0.42758760637811999</v>
      </c>
      <c r="H19" s="7">
        <v>-3.3829142319769301E-2</v>
      </c>
      <c r="I19" s="7">
        <v>0.48662880627483701</v>
      </c>
      <c r="J19" s="7">
        <v>0.170886689045325</v>
      </c>
      <c r="K19" s="7">
        <v>0.24984417469314099</v>
      </c>
      <c r="L19" s="8">
        <v>0.10291097572761</v>
      </c>
      <c r="O19" s="2" t="s">
        <v>32</v>
      </c>
      <c r="P19" s="6">
        <v>5.6498703022485296E-3</v>
      </c>
      <c r="Q19" s="7">
        <v>0.99356759861794697</v>
      </c>
      <c r="R19" s="7">
        <v>0.96912445323546303</v>
      </c>
      <c r="S19" s="7">
        <v>0.35004319822589802</v>
      </c>
      <c r="T19" s="7">
        <v>6.7794808491206495E-4</v>
      </c>
      <c r="U19" s="7">
        <v>0.81768486382852501</v>
      </c>
      <c r="V19" s="13">
        <v>7.78884957610092E-5</v>
      </c>
      <c r="W19" s="7">
        <v>0.21223556958172299</v>
      </c>
      <c r="X19" s="7">
        <v>6.1274816525946199E-2</v>
      </c>
      <c r="Y19" s="8">
        <v>0.45815961154935397</v>
      </c>
    </row>
    <row r="20" spans="2:25" x14ac:dyDescent="0.2">
      <c r="B20" s="2" t="s">
        <v>33</v>
      </c>
      <c r="C20" s="6">
        <v>0.46329727332355403</v>
      </c>
      <c r="D20" s="7">
        <v>0.39320939738403998</v>
      </c>
      <c r="E20" s="7">
        <v>9.0899228823168296E-2</v>
      </c>
      <c r="F20" s="7">
        <v>0.15499792941100499</v>
      </c>
      <c r="G20" s="7">
        <v>0.45385688883509301</v>
      </c>
      <c r="H20" s="7">
        <v>0.44496532697682301</v>
      </c>
      <c r="I20" s="7">
        <v>0.48151662995620298</v>
      </c>
      <c r="J20" s="7">
        <v>0.48707045267501498</v>
      </c>
      <c r="K20" s="7">
        <v>0.20892615755309399</v>
      </c>
      <c r="L20" s="8">
        <v>0.45640585110347098</v>
      </c>
      <c r="O20" s="2" t="s">
        <v>33</v>
      </c>
      <c r="P20" s="15">
        <v>4.79715922990657E-25</v>
      </c>
      <c r="Q20" s="13">
        <v>7.9980675276909702E-18</v>
      </c>
      <c r="R20" s="7">
        <v>6.9539220652537204E-2</v>
      </c>
      <c r="S20" s="7">
        <v>1.46167741956207E-3</v>
      </c>
      <c r="T20" s="13">
        <v>5.6504189850524302E-24</v>
      </c>
      <c r="U20" s="13">
        <v>5.4594492096449995E-23</v>
      </c>
      <c r="V20" s="13">
        <v>3.2046104663258401E-27</v>
      </c>
      <c r="W20" s="13">
        <v>6.8771795292860702E-28</v>
      </c>
      <c r="X20" s="13">
        <v>1.2466746086751799E-5</v>
      </c>
      <c r="Y20" s="14">
        <v>2.92040370542872E-24</v>
      </c>
    </row>
    <row r="21" spans="2:25" x14ac:dyDescent="0.2">
      <c r="B21" s="2" t="s">
        <v>34</v>
      </c>
      <c r="C21" s="6">
        <v>0.39996534813381202</v>
      </c>
      <c r="D21" s="7">
        <v>0.117080622798997</v>
      </c>
      <c r="E21" s="7">
        <v>1.5870036877326799E-2</v>
      </c>
      <c r="F21" s="7">
        <v>0.17270189264869201</v>
      </c>
      <c r="G21" s="7">
        <v>0.54181555044516105</v>
      </c>
      <c r="H21" s="7">
        <v>3.0414645750201401E-4</v>
      </c>
      <c r="I21" s="7">
        <v>0.54026009686446197</v>
      </c>
      <c r="J21" s="7">
        <v>0.52696620637479097</v>
      </c>
      <c r="K21" s="7">
        <v>0.38681239387308503</v>
      </c>
      <c r="L21" s="8">
        <v>0.30577230509328701</v>
      </c>
      <c r="O21" s="2" t="s">
        <v>34</v>
      </c>
      <c r="P21" s="15">
        <v>8.0382718903752195E-11</v>
      </c>
      <c r="Q21" s="7">
        <v>8.0791187881344206E-2</v>
      </c>
      <c r="R21" s="7">
        <v>0.824470152077457</v>
      </c>
      <c r="S21" s="7">
        <v>8.4553836968514692E-3</v>
      </c>
      <c r="T21" s="13">
        <v>2.4995365613003901E-20</v>
      </c>
      <c r="U21" s="7">
        <v>0.99612102490469501</v>
      </c>
      <c r="V21" s="13">
        <v>3.3046817731098301E-20</v>
      </c>
      <c r="W21" s="13">
        <v>4.0111816775210398E-19</v>
      </c>
      <c r="X21" s="13">
        <v>3.7368585683158599E-10</v>
      </c>
      <c r="Y21" s="14">
        <v>1.2496428869715301E-6</v>
      </c>
    </row>
    <row r="22" spans="2:25" x14ac:dyDescent="0.2">
      <c r="B22" s="2" t="s">
        <v>35</v>
      </c>
      <c r="C22" s="6">
        <v>-9.6606565985792106E-2</v>
      </c>
      <c r="D22" s="7">
        <v>-0.11517728869023899</v>
      </c>
      <c r="E22" s="7">
        <v>-3.8111970348334301E-2</v>
      </c>
      <c r="F22" s="7">
        <v>-0.116920802884467</v>
      </c>
      <c r="G22" s="7">
        <v>-9.5555586683951001E-3</v>
      </c>
      <c r="H22" s="7">
        <v>-0.40585790285666201</v>
      </c>
      <c r="I22" s="7">
        <v>-1.18515487951995E-2</v>
      </c>
      <c r="J22" s="7">
        <v>7.9814542325455998E-2</v>
      </c>
      <c r="K22" s="7">
        <v>-0.51467100262012999</v>
      </c>
      <c r="L22" s="8">
        <v>0.114374917200778</v>
      </c>
      <c r="O22" s="2" t="s">
        <v>35</v>
      </c>
      <c r="P22" s="6">
        <v>4.8398410968210001E-2</v>
      </c>
      <c r="Q22" s="7">
        <v>1.7518451663248901E-2</v>
      </c>
      <c r="R22" s="7">
        <v>0.44960039611272001</v>
      </c>
      <c r="S22" s="7">
        <v>1.5995397087687501E-2</v>
      </c>
      <c r="T22" s="7">
        <v>0.85197730684857398</v>
      </c>
      <c r="U22" s="13">
        <v>1.21544949646977E-19</v>
      </c>
      <c r="V22" s="7">
        <v>0.82280577670712296</v>
      </c>
      <c r="W22" s="7">
        <v>0.106968442070591</v>
      </c>
      <c r="X22" s="13">
        <v>1.15758369495245E-32</v>
      </c>
      <c r="Y22" s="8">
        <v>1.8213877386587501E-2</v>
      </c>
    </row>
    <row r="23" spans="2:25" x14ac:dyDescent="0.2">
      <c r="B23" s="2" t="s">
        <v>36</v>
      </c>
      <c r="C23" s="6">
        <v>0.28348267742440098</v>
      </c>
      <c r="D23" s="7">
        <v>5.3208737043885998E-2</v>
      </c>
      <c r="E23" s="7">
        <v>-0.19499548543614401</v>
      </c>
      <c r="F23" s="7">
        <v>5.9543977122073599E-2</v>
      </c>
      <c r="G23" s="7">
        <v>0.41766350483723502</v>
      </c>
      <c r="H23" s="7">
        <v>6.9358516235723602E-3</v>
      </c>
      <c r="I23" s="7">
        <v>0.458619148074489</v>
      </c>
      <c r="J23" s="7">
        <v>0.46594404600967898</v>
      </c>
      <c r="K23" s="7">
        <v>0.36123298575653601</v>
      </c>
      <c r="L23" s="8">
        <v>0.20467384000699801</v>
      </c>
      <c r="O23" s="2" t="s">
        <v>36</v>
      </c>
      <c r="P23" s="15">
        <v>2.0680213392322899E-7</v>
      </c>
      <c r="Q23" s="7">
        <v>0.37182566422668401</v>
      </c>
      <c r="R23" s="7">
        <v>4.8628054051116102E-4</v>
      </c>
      <c r="S23" s="7">
        <v>0.31864416160145997</v>
      </c>
      <c r="T23" s="13">
        <v>2.2587004527127701E-15</v>
      </c>
      <c r="U23" s="7">
        <v>0.90922807214095902</v>
      </c>
      <c r="V23" s="13">
        <v>1.2293298037334401E-18</v>
      </c>
      <c r="W23" s="13">
        <v>2.8739340570991098E-19</v>
      </c>
      <c r="X23" s="13">
        <v>1.55390653001791E-11</v>
      </c>
      <c r="Y23" s="8">
        <v>2.3879509123805499E-4</v>
      </c>
    </row>
    <row r="24" spans="2:25" x14ac:dyDescent="0.2">
      <c r="B24" s="2" t="s">
        <v>37</v>
      </c>
      <c r="C24" s="6">
        <v>0.48063300138089499</v>
      </c>
      <c r="D24" s="7">
        <v>0.24428521568909201</v>
      </c>
      <c r="E24" s="7">
        <v>-2.39524074324029E-2</v>
      </c>
      <c r="F24" s="7">
        <v>0.18126157651833699</v>
      </c>
      <c r="G24" s="7">
        <v>0.51481368585787601</v>
      </c>
      <c r="H24" s="7">
        <v>-5.3542342252914599E-2</v>
      </c>
      <c r="I24" s="7">
        <v>0.462994275820589</v>
      </c>
      <c r="J24" s="7">
        <v>0.52125769293263602</v>
      </c>
      <c r="K24" s="7">
        <v>0.37201944120316099</v>
      </c>
      <c r="L24" s="8">
        <v>0.37390097595643301</v>
      </c>
      <c r="O24" s="2" t="s">
        <v>37</v>
      </c>
      <c r="P24" s="15">
        <v>6.8213016678358797E-29</v>
      </c>
      <c r="Q24" s="13">
        <v>9.9650434011077201E-8</v>
      </c>
      <c r="R24" s="7">
        <v>0.62873519682680501</v>
      </c>
      <c r="S24" s="13">
        <v>9.9810345348897396E-5</v>
      </c>
      <c r="T24" s="13">
        <v>1.1084404890734599E-33</v>
      </c>
      <c r="U24" s="7">
        <v>0.28018953634999799</v>
      </c>
      <c r="V24" s="13">
        <v>1.16791220868638E-26</v>
      </c>
      <c r="W24" s="13">
        <v>1.1976539859579E-34</v>
      </c>
      <c r="X24" s="13">
        <v>5.5698732546540899E-17</v>
      </c>
      <c r="Y24" s="14">
        <v>3.7562265333815902E-17</v>
      </c>
    </row>
    <row r="25" spans="2:25" x14ac:dyDescent="0.2">
      <c r="B25" s="2" t="s">
        <v>38</v>
      </c>
      <c r="C25" s="6">
        <v>0.60778863637120895</v>
      </c>
      <c r="D25" s="7">
        <v>0.42093927412862803</v>
      </c>
      <c r="E25" s="7">
        <v>-6.66297769818954E-2</v>
      </c>
      <c r="F25" s="7">
        <v>0.27988696076012498</v>
      </c>
      <c r="G25" s="7">
        <v>0.62987277344756099</v>
      </c>
      <c r="H25" s="7">
        <v>4.7194443516908401E-2</v>
      </c>
      <c r="I25" s="7">
        <v>0.53797659926782704</v>
      </c>
      <c r="J25" s="7">
        <v>0.60478574449775302</v>
      </c>
      <c r="K25" s="7">
        <v>0.45189613342121399</v>
      </c>
      <c r="L25" s="8">
        <v>0.51024392415212705</v>
      </c>
      <c r="O25" s="2" t="s">
        <v>38</v>
      </c>
      <c r="P25" s="15">
        <v>3.8913498765746499E-48</v>
      </c>
      <c r="Q25" s="13">
        <v>3.9920223684365904E-21</v>
      </c>
      <c r="R25" s="7">
        <v>0.18107748290739201</v>
      </c>
      <c r="S25" s="13">
        <v>1.42678635556866E-9</v>
      </c>
      <c r="T25" s="13">
        <v>1.22615529596046E-52</v>
      </c>
      <c r="U25" s="7">
        <v>0.35004319822589802</v>
      </c>
      <c r="V25" s="13">
        <v>4.5627709128074898E-36</v>
      </c>
      <c r="W25" s="13">
        <v>1.3734057230119499E-47</v>
      </c>
      <c r="X25" s="13">
        <v>1.55115778096801E-24</v>
      </c>
      <c r="Y25" s="14">
        <v>5.7270190831943695E-32</v>
      </c>
    </row>
    <row r="26" spans="2:25" x14ac:dyDescent="0.2">
      <c r="B26" s="2" t="s">
        <v>39</v>
      </c>
      <c r="C26" s="6">
        <v>0.47526516508272099</v>
      </c>
      <c r="D26" s="7">
        <v>0.27428499632596498</v>
      </c>
      <c r="E26" s="7">
        <v>0.138929739755699</v>
      </c>
      <c r="F26" s="7">
        <v>0.27480245870154102</v>
      </c>
      <c r="G26" s="7">
        <v>0.49576047584755101</v>
      </c>
      <c r="H26" s="7">
        <v>8.9028796219025902E-2</v>
      </c>
      <c r="I26" s="7">
        <v>0.52561098652819505</v>
      </c>
      <c r="J26" s="7">
        <v>0.48503354782027602</v>
      </c>
      <c r="K26" s="7">
        <v>0.26615675998237798</v>
      </c>
      <c r="L26" s="8">
        <v>0.42512027036087602</v>
      </c>
      <c r="O26" s="2" t="s">
        <v>39</v>
      </c>
      <c r="P26" s="15">
        <v>9.0578402408676804E-6</v>
      </c>
      <c r="Q26" s="7">
        <v>1.6720039257812999E-2</v>
      </c>
      <c r="R26" s="7">
        <v>0.24671719647820001</v>
      </c>
      <c r="S26" s="7">
        <v>1.6545617351656099E-2</v>
      </c>
      <c r="T26" s="13">
        <v>3.03684507022969E-6</v>
      </c>
      <c r="U26" s="7">
        <v>0.46037388609734498</v>
      </c>
      <c r="V26" s="13">
        <v>5.6499062853423001E-7</v>
      </c>
      <c r="W26" s="13">
        <v>5.4177202793548901E-6</v>
      </c>
      <c r="X26" s="7">
        <v>2.0238488865203901E-2</v>
      </c>
      <c r="Y26" s="14">
        <v>9.7742806856920903E-5</v>
      </c>
    </row>
    <row r="27" spans="2:25" x14ac:dyDescent="0.2">
      <c r="B27" s="2" t="s">
        <v>40</v>
      </c>
      <c r="C27" s="6">
        <v>0.40160606282697803</v>
      </c>
      <c r="D27" s="7">
        <v>0.17098118125450701</v>
      </c>
      <c r="E27" s="7">
        <v>-6.5497043139418495E-2</v>
      </c>
      <c r="F27" s="7">
        <v>0.21762842156408099</v>
      </c>
      <c r="G27" s="7">
        <v>0.45761559354867198</v>
      </c>
      <c r="H27" s="7">
        <v>-0.134332326821718</v>
      </c>
      <c r="I27" s="7">
        <v>0.31096605493956803</v>
      </c>
      <c r="J27" s="7">
        <v>0.30521091722852201</v>
      </c>
      <c r="K27" s="7">
        <v>0.24465374553792099</v>
      </c>
      <c r="L27" s="8">
        <v>0.25892208054749899</v>
      </c>
      <c r="O27" s="2" t="s">
        <v>40</v>
      </c>
      <c r="P27" s="15">
        <v>1.39226634528094E-10</v>
      </c>
      <c r="Q27" s="7">
        <v>1.0567842827064401E-2</v>
      </c>
      <c r="R27" s="7">
        <v>0.35004319822589802</v>
      </c>
      <c r="S27" s="7">
        <v>9.6182124134401505E-4</v>
      </c>
      <c r="T27" s="13">
        <v>1.04754749086489E-13</v>
      </c>
      <c r="U27" s="7">
        <v>4.7717462851477897E-2</v>
      </c>
      <c r="V27" s="13">
        <v>1.2496428869715301E-6</v>
      </c>
      <c r="W27" s="13">
        <v>2.0061675250382001E-6</v>
      </c>
      <c r="X27" s="7">
        <v>1.80206411386892E-4</v>
      </c>
      <c r="Y27" s="14">
        <v>7.0009424777499999E-5</v>
      </c>
    </row>
    <row r="28" spans="2:25" x14ac:dyDescent="0.2">
      <c r="B28" s="2" t="s">
        <v>41</v>
      </c>
      <c r="C28" s="6">
        <v>0.52259712101685296</v>
      </c>
      <c r="D28" s="7">
        <v>0.229135919867761</v>
      </c>
      <c r="E28" s="7">
        <v>0.14085655507366501</v>
      </c>
      <c r="F28" s="7">
        <v>0.16422273103585999</v>
      </c>
      <c r="G28" s="7">
        <v>0.57581681929777595</v>
      </c>
      <c r="H28" s="7">
        <v>-5.77357644506084E-2</v>
      </c>
      <c r="I28" s="7">
        <v>0.57800460262491005</v>
      </c>
      <c r="J28" s="7">
        <v>0.64348443112477705</v>
      </c>
      <c r="K28" s="7">
        <v>0.64966681267871396</v>
      </c>
      <c r="L28" s="8">
        <v>0.48296479547606602</v>
      </c>
      <c r="O28" s="2" t="s">
        <v>41</v>
      </c>
      <c r="P28" s="15">
        <v>8.3468211718799497E-13</v>
      </c>
      <c r="Q28" s="7">
        <v>4.2186680254715798E-3</v>
      </c>
      <c r="R28" s="7">
        <v>8.8161616488519695E-2</v>
      </c>
      <c r="S28" s="7">
        <v>4.4854044821354001E-2</v>
      </c>
      <c r="T28" s="13">
        <v>7.4673794413227801E-16</v>
      </c>
      <c r="U28" s="7">
        <v>0.49127982926302499</v>
      </c>
      <c r="V28" s="13">
        <v>5.4628730919458597E-16</v>
      </c>
      <c r="W28" s="13">
        <v>1.3222994948269299E-20</v>
      </c>
      <c r="X28" s="13">
        <v>4.2255917574708302E-21</v>
      </c>
      <c r="Y28" s="14">
        <v>7.3140763211374205E-11</v>
      </c>
    </row>
    <row r="29" spans="2:25" x14ac:dyDescent="0.2">
      <c r="B29" s="2" t="s">
        <v>42</v>
      </c>
      <c r="C29" s="6">
        <v>0.10900309949227199</v>
      </c>
      <c r="D29" s="7">
        <v>0.104945124532958</v>
      </c>
      <c r="E29" s="7">
        <v>-9.7485756257033596E-2</v>
      </c>
      <c r="F29" s="7">
        <v>6.2276363923136201E-2</v>
      </c>
      <c r="G29" s="7">
        <v>0.42709497433877902</v>
      </c>
      <c r="H29" s="7">
        <v>-9.3185638330607404E-2</v>
      </c>
      <c r="I29" s="7">
        <v>0.42770010688765903</v>
      </c>
      <c r="J29" s="7">
        <v>0.30748856885262099</v>
      </c>
      <c r="K29" s="7">
        <v>1.88494651344044E-2</v>
      </c>
      <c r="L29" s="8">
        <v>2.63440441095752E-2</v>
      </c>
      <c r="O29" s="2" t="s">
        <v>42</v>
      </c>
      <c r="P29" s="6">
        <v>0.198575218154035</v>
      </c>
      <c r="Q29" s="7">
        <v>0.215977295363003</v>
      </c>
      <c r="R29" s="7">
        <v>0.25160440950667301</v>
      </c>
      <c r="S29" s="7">
        <v>0.465922101808878</v>
      </c>
      <c r="T29" s="13">
        <v>2.2669497138296799E-8</v>
      </c>
      <c r="U29" s="7">
        <v>0.27582076055868399</v>
      </c>
      <c r="V29" s="13">
        <v>2.1629882913780902E-8</v>
      </c>
      <c r="W29" s="7">
        <v>1.01850519380845E-4</v>
      </c>
      <c r="X29" s="7">
        <v>0.83182530917061204</v>
      </c>
      <c r="Y29" s="8">
        <v>0.77005979810078096</v>
      </c>
    </row>
    <row r="30" spans="2:25" x14ac:dyDescent="0.2">
      <c r="B30" s="2" t="s">
        <v>43</v>
      </c>
      <c r="C30" s="6">
        <v>0.43002238337399601</v>
      </c>
      <c r="D30" s="7">
        <v>8.7868083566534194E-2</v>
      </c>
      <c r="E30" s="7">
        <v>-0.12296589648873001</v>
      </c>
      <c r="F30" s="7">
        <v>7.3911861942953905E-2</v>
      </c>
      <c r="G30" s="7">
        <v>0.60295850898694203</v>
      </c>
      <c r="H30" s="7">
        <v>0.28146875930812498</v>
      </c>
      <c r="I30" s="7">
        <v>0.42807466023023799</v>
      </c>
      <c r="J30" s="7">
        <v>0.504042097544529</v>
      </c>
      <c r="K30" s="7">
        <v>7.8297869180382201E-2</v>
      </c>
      <c r="L30" s="8">
        <v>0.25049097813160598</v>
      </c>
      <c r="O30" s="2" t="s">
        <v>43</v>
      </c>
      <c r="P30" s="15">
        <v>2.02563085059403E-19</v>
      </c>
      <c r="Q30" s="7">
        <v>9.7239762961714299E-2</v>
      </c>
      <c r="R30" s="7">
        <v>1.7952193752433E-2</v>
      </c>
      <c r="S30" s="7">
        <v>0.16505934969389299</v>
      </c>
      <c r="T30" s="13">
        <v>2.13150054352046E-41</v>
      </c>
      <c r="U30" s="13">
        <v>1.3930592643576E-8</v>
      </c>
      <c r="V30" s="13">
        <v>3.0272720874300599E-19</v>
      </c>
      <c r="W30" s="13">
        <v>2.87350104641727E-27</v>
      </c>
      <c r="X30" s="7">
        <v>0.14114495577818301</v>
      </c>
      <c r="Y30" s="14">
        <v>5.3536147380872799E-7</v>
      </c>
    </row>
    <row r="31" spans="2:25" x14ac:dyDescent="0.2">
      <c r="B31" s="2" t="s">
        <v>44</v>
      </c>
      <c r="C31" s="6">
        <v>0.31706043344843898</v>
      </c>
      <c r="D31" s="7">
        <v>0.159797932253707</v>
      </c>
      <c r="E31" s="7">
        <v>-9.7003905857161399E-2</v>
      </c>
      <c r="F31" s="7">
        <v>0.16173098846539899</v>
      </c>
      <c r="G31" s="7">
        <v>0.64848725258867701</v>
      </c>
      <c r="H31" s="7">
        <v>-9.0799302690716399E-2</v>
      </c>
      <c r="I31" s="7">
        <v>0.22145217835279199</v>
      </c>
      <c r="J31" s="7">
        <v>0.34854391008320701</v>
      </c>
      <c r="K31" s="7">
        <v>0.35273755681313801</v>
      </c>
      <c r="L31" s="8">
        <v>0.38760322109450301</v>
      </c>
      <c r="O31" s="2" t="s">
        <v>44</v>
      </c>
      <c r="P31" s="6">
        <v>3.8323852523448401E-3</v>
      </c>
      <c r="Q31" s="7">
        <v>0.16505934969389299</v>
      </c>
      <c r="R31" s="7">
        <v>0.41197513067061903</v>
      </c>
      <c r="S31" s="7">
        <v>0.16022645661260099</v>
      </c>
      <c r="T31" s="13">
        <v>1.64889774156445E-11</v>
      </c>
      <c r="U31" s="7">
        <v>0.442245903498662</v>
      </c>
      <c r="V31" s="7">
        <v>4.9913360012322501E-2</v>
      </c>
      <c r="W31" s="7">
        <v>1.3293637532148701E-3</v>
      </c>
      <c r="X31" s="7">
        <v>1.1452008248894099E-3</v>
      </c>
      <c r="Y31" s="8">
        <v>2.9430398733347002E-4</v>
      </c>
    </row>
    <row r="32" spans="2:25" x14ac:dyDescent="0.2">
      <c r="B32" s="2" t="s">
        <v>45</v>
      </c>
      <c r="C32" s="6">
        <v>0.407995842432061</v>
      </c>
      <c r="D32" s="7">
        <v>0.36692956607918897</v>
      </c>
      <c r="E32" s="7">
        <v>0.19989798578141799</v>
      </c>
      <c r="F32" s="7">
        <v>0.35508789495582199</v>
      </c>
      <c r="G32" s="7">
        <v>0.525355438955038</v>
      </c>
      <c r="H32" s="7">
        <v>3.50950074939132E-2</v>
      </c>
      <c r="I32" s="7">
        <v>0.51838196728590202</v>
      </c>
      <c r="J32" s="7">
        <v>0.488487194244483</v>
      </c>
      <c r="K32" s="7">
        <v>0.34171198215084803</v>
      </c>
      <c r="L32" s="8">
        <v>0.40965937033512001</v>
      </c>
      <c r="O32" s="2" t="s">
        <v>45</v>
      </c>
      <c r="P32" s="15">
        <v>1.04073508275269E-10</v>
      </c>
      <c r="Q32" s="13">
        <v>9.3314061861039693E-9</v>
      </c>
      <c r="R32" s="7">
        <v>2.8811034645705798E-3</v>
      </c>
      <c r="S32" s="13">
        <v>3.0386061896333601E-8</v>
      </c>
      <c r="T32" s="13">
        <v>4.9664811063175203E-18</v>
      </c>
      <c r="U32" s="7">
        <v>0.62108450605776899</v>
      </c>
      <c r="V32" s="13">
        <v>1.61025579422015E-17</v>
      </c>
      <c r="W32" s="13">
        <v>2.0794660579810101E-15</v>
      </c>
      <c r="X32" s="13">
        <v>1.0942908130105E-7</v>
      </c>
      <c r="Y32" s="14">
        <v>8.6430992609406404E-11</v>
      </c>
    </row>
    <row r="33" spans="2:25" x14ac:dyDescent="0.2">
      <c r="B33" s="2" t="s">
        <v>46</v>
      </c>
      <c r="C33" s="6">
        <v>0.64844828702028001</v>
      </c>
      <c r="D33" s="7">
        <v>0.24552526300655</v>
      </c>
      <c r="E33" s="7">
        <v>0.121147002711522</v>
      </c>
      <c r="F33" s="7">
        <v>0.31427389889528801</v>
      </c>
      <c r="G33" s="7">
        <v>0.66626451482510196</v>
      </c>
      <c r="H33" s="7">
        <v>0.280914175822293</v>
      </c>
      <c r="I33" s="7">
        <v>0.69206340726691995</v>
      </c>
      <c r="J33" s="7">
        <v>0.66856540483756</v>
      </c>
      <c r="K33" s="7">
        <v>0.31627378574322101</v>
      </c>
      <c r="L33" s="8">
        <v>0.555270545563331</v>
      </c>
      <c r="O33" s="2" t="s">
        <v>46</v>
      </c>
      <c r="P33" s="15">
        <v>2.21218374872208E-54</v>
      </c>
      <c r="Q33" s="13">
        <v>2.5722936594448701E-7</v>
      </c>
      <c r="R33" s="7">
        <v>1.4611452761789601E-2</v>
      </c>
      <c r="S33" s="13">
        <v>2.08420721883146E-11</v>
      </c>
      <c r="T33" s="13">
        <v>2.3481028451683601E-58</v>
      </c>
      <c r="U33" s="13">
        <v>2.7856272402627499E-9</v>
      </c>
      <c r="V33" s="13">
        <v>1.67626211325211E-64</v>
      </c>
      <c r="W33" s="13">
        <v>8.2975142489409694E-59</v>
      </c>
      <c r="X33" s="13">
        <v>1.55390653001791E-11</v>
      </c>
      <c r="Y33" s="14">
        <v>3.0711393290489599E-37</v>
      </c>
    </row>
    <row r="34" spans="2:25" x14ac:dyDescent="0.2">
      <c r="B34" s="2" t="s">
        <v>47</v>
      </c>
      <c r="C34" s="6">
        <v>0.6399290913922</v>
      </c>
      <c r="D34" s="7">
        <v>0.26106182675946699</v>
      </c>
      <c r="E34" s="7">
        <v>0.16205733390473301</v>
      </c>
      <c r="F34" s="7">
        <v>0.35490144677999103</v>
      </c>
      <c r="G34" s="7">
        <v>0.67847683405439596</v>
      </c>
      <c r="H34" s="7">
        <v>0.28001620030649998</v>
      </c>
      <c r="I34" s="7">
        <v>0.66899780476402404</v>
      </c>
      <c r="J34" s="7">
        <v>0.65387723236178397</v>
      </c>
      <c r="K34" s="7">
        <v>0.26229839091305401</v>
      </c>
      <c r="L34" s="8">
        <v>0.55968627980207897</v>
      </c>
      <c r="O34" s="2" t="s">
        <v>47</v>
      </c>
      <c r="P34" s="15">
        <v>4.7744365529481899E-41</v>
      </c>
      <c r="Q34" s="13">
        <v>1.40484019793977E-6</v>
      </c>
      <c r="R34" s="7">
        <v>3.67623140272634E-3</v>
      </c>
      <c r="S34" s="13">
        <v>2.04287097082202E-11</v>
      </c>
      <c r="T34" s="13">
        <v>9.9231018301368495E-48</v>
      </c>
      <c r="U34" s="13">
        <v>2.0680213392322899E-7</v>
      </c>
      <c r="V34" s="13">
        <v>4.8329785951259499E-46</v>
      </c>
      <c r="W34" s="13">
        <v>2.1243370057817598E-43</v>
      </c>
      <c r="X34" s="13">
        <v>1.25160631579707E-6</v>
      </c>
      <c r="Y34" s="14">
        <v>1.3592007394924701E-29</v>
      </c>
    </row>
    <row r="35" spans="2:25" x14ac:dyDescent="0.2">
      <c r="B35" s="2" t="s">
        <v>48</v>
      </c>
      <c r="C35" s="6">
        <v>0.47795533483075098</v>
      </c>
      <c r="D35" s="7">
        <v>0.102966094338949</v>
      </c>
      <c r="E35" s="7">
        <v>0.18703776920503901</v>
      </c>
      <c r="F35" s="7">
        <v>0.25012976971661799</v>
      </c>
      <c r="G35" s="7">
        <v>0.456862153264884</v>
      </c>
      <c r="H35" s="7">
        <v>0.23526086371854499</v>
      </c>
      <c r="I35" s="7">
        <v>0.55007760422626295</v>
      </c>
      <c r="J35" s="7">
        <v>0.50262998723865204</v>
      </c>
      <c r="K35" s="7">
        <v>0.34968768354845298</v>
      </c>
      <c r="L35" s="8">
        <v>0.38992383541625902</v>
      </c>
      <c r="O35" s="2" t="s">
        <v>48</v>
      </c>
      <c r="P35" s="15">
        <v>8.6212402218931999E-7</v>
      </c>
      <c r="Q35" s="7">
        <v>0.35004319822589802</v>
      </c>
      <c r="R35" s="7">
        <v>8.02520422030603E-2</v>
      </c>
      <c r="S35" s="7">
        <v>1.688557431387E-2</v>
      </c>
      <c r="T35" s="13">
        <v>3.0189327971071902E-6</v>
      </c>
      <c r="U35" s="7">
        <v>2.51652239824629E-2</v>
      </c>
      <c r="V35" s="13">
        <v>5.92085683267795E-9</v>
      </c>
      <c r="W35" s="13">
        <v>1.81809279613862E-7</v>
      </c>
      <c r="X35" s="7">
        <v>5.6769929034151197E-4</v>
      </c>
      <c r="Y35" s="14">
        <v>9.8999919608075499E-5</v>
      </c>
    </row>
    <row r="36" spans="2:25" x14ac:dyDescent="0.2">
      <c r="B36" s="2" t="s">
        <v>49</v>
      </c>
      <c r="C36" s="6">
        <v>0.61687913728351096</v>
      </c>
      <c r="D36" s="7">
        <v>0.367807308721735</v>
      </c>
      <c r="E36" s="7">
        <v>9.9520941338043893E-3</v>
      </c>
      <c r="F36" s="7">
        <v>0.18952456437175499</v>
      </c>
      <c r="G36" s="7">
        <v>0.58695461318102704</v>
      </c>
      <c r="H36" s="7">
        <v>-3.41879185340715E-2</v>
      </c>
      <c r="I36" s="7">
        <v>0.487520366162219</v>
      </c>
      <c r="J36" s="7">
        <v>0.51670189884512996</v>
      </c>
      <c r="K36" s="7">
        <v>0.71446572213449899</v>
      </c>
      <c r="L36" s="8">
        <v>0.46375464284169199</v>
      </c>
      <c r="O36" s="2" t="s">
        <v>49</v>
      </c>
      <c r="P36" s="15">
        <v>5.3290770286101104E-40</v>
      </c>
      <c r="Q36" s="13">
        <v>5.1798792371203002E-13</v>
      </c>
      <c r="R36" s="7">
        <v>0.86195595362600397</v>
      </c>
      <c r="S36" s="7">
        <v>3.7683809297782103E-4</v>
      </c>
      <c r="T36" s="13">
        <v>2.1023515634584101E-35</v>
      </c>
      <c r="U36" s="7">
        <v>0.540767868014428</v>
      </c>
      <c r="V36" s="13">
        <v>3.3259781021265799E-23</v>
      </c>
      <c r="W36" s="13">
        <v>2.32208119139901E-26</v>
      </c>
      <c r="X36" s="13">
        <v>8.5326887358776699E-59</v>
      </c>
      <c r="Y36" s="14">
        <v>7.7349546037412696E-21</v>
      </c>
    </row>
    <row r="37" spans="2:25" x14ac:dyDescent="0.2">
      <c r="B37" s="2" t="s">
        <v>50</v>
      </c>
      <c r="C37" s="6">
        <v>0.57439635847876103</v>
      </c>
      <c r="D37" s="7">
        <v>0.52645471273355104</v>
      </c>
      <c r="E37" s="7">
        <v>-0.20622402884167901</v>
      </c>
      <c r="F37" s="7">
        <v>-0.15952160143241301</v>
      </c>
      <c r="G37" s="7">
        <v>0.31734617522143599</v>
      </c>
      <c r="H37" s="7">
        <v>-2.5728246193728099E-2</v>
      </c>
      <c r="I37" s="7">
        <v>0.51263285766131095</v>
      </c>
      <c r="J37" s="7">
        <v>0.38417605036518998</v>
      </c>
      <c r="K37" s="7">
        <v>0.40692171090895402</v>
      </c>
      <c r="L37" s="8">
        <v>0.55592469099979103</v>
      </c>
      <c r="O37" s="2" t="s">
        <v>50</v>
      </c>
      <c r="P37" s="15">
        <v>1.07155642436343E-13</v>
      </c>
      <c r="Q37" s="13">
        <v>2.4855644105936202E-11</v>
      </c>
      <c r="R37" s="7">
        <v>1.80904371710899E-2</v>
      </c>
      <c r="S37" s="7">
        <v>7.2203940611959297E-2</v>
      </c>
      <c r="T37" s="7">
        <v>1.6951688947128E-4</v>
      </c>
      <c r="U37" s="7">
        <v>0.79067682630106895</v>
      </c>
      <c r="V37" s="13">
        <v>1.00296433205285E-10</v>
      </c>
      <c r="W37" s="13">
        <v>3.3483891431115099E-6</v>
      </c>
      <c r="X37" s="13">
        <v>7.2937663748340796E-7</v>
      </c>
      <c r="Y37" s="14">
        <v>9.7625039815897508E-13</v>
      </c>
    </row>
    <row r="38" spans="2:25" x14ac:dyDescent="0.2">
      <c r="B38" s="2" t="s">
        <v>51</v>
      </c>
      <c r="C38" s="6">
        <v>0.59545435752249598</v>
      </c>
      <c r="D38" s="7">
        <v>0.276902088801463</v>
      </c>
      <c r="E38" s="7">
        <v>-9.1671802027464902E-2</v>
      </c>
      <c r="F38" s="7">
        <v>0.17438597804551001</v>
      </c>
      <c r="G38" s="7">
        <v>0.69392123069017098</v>
      </c>
      <c r="H38" s="7">
        <v>-8.1598494750415904E-2</v>
      </c>
      <c r="I38" s="7">
        <v>0.60885888286368794</v>
      </c>
      <c r="J38" s="7">
        <v>0.63633465207533901</v>
      </c>
      <c r="K38" s="7">
        <v>-0.45816775180491798</v>
      </c>
      <c r="L38" s="8">
        <v>0.47520049695625499</v>
      </c>
      <c r="O38" s="2" t="s">
        <v>51</v>
      </c>
      <c r="P38" s="15">
        <v>7.1746401606590603E-47</v>
      </c>
      <c r="Q38" s="13">
        <v>1.4206200696363E-9</v>
      </c>
      <c r="R38" s="7">
        <v>5.9041917780200598E-2</v>
      </c>
      <c r="S38" s="7">
        <v>2.0071278903437801E-4</v>
      </c>
      <c r="T38" s="13">
        <v>3.3082137787604101E-69</v>
      </c>
      <c r="U38" s="7">
        <v>9.5296449756811202E-2</v>
      </c>
      <c r="V38" s="13">
        <v>1.95533052925292E-49</v>
      </c>
      <c r="W38" s="13">
        <v>3.1462065766753601E-55</v>
      </c>
      <c r="X38" s="13">
        <v>8.1375060253586504E-26</v>
      </c>
      <c r="Y38" s="14">
        <v>6.7040071233920001E-28</v>
      </c>
    </row>
    <row r="39" spans="2:25" x14ac:dyDescent="0.2">
      <c r="B39" s="2" t="s">
        <v>52</v>
      </c>
      <c r="C39" s="6">
        <v>0.22009456566719501</v>
      </c>
      <c r="D39" s="7">
        <v>9.4668357140994794E-2</v>
      </c>
      <c r="E39" s="7">
        <v>-0.457389087844217</v>
      </c>
      <c r="F39" s="7">
        <v>6.90497448482605E-2</v>
      </c>
      <c r="G39" s="7">
        <v>0.51902715169957103</v>
      </c>
      <c r="H39" s="7">
        <v>-0.36541363354380202</v>
      </c>
      <c r="I39" s="7">
        <v>-0.40381674858085898</v>
      </c>
      <c r="J39" s="7">
        <v>-0.36313542200694499</v>
      </c>
      <c r="K39" s="7">
        <v>-0.53550663123137299</v>
      </c>
      <c r="L39" s="8">
        <v>-0.19113887572353699</v>
      </c>
      <c r="O39" s="2" t="s">
        <v>52</v>
      </c>
      <c r="P39" s="6">
        <v>2.6234655034766598E-2</v>
      </c>
      <c r="Q39" s="7">
        <v>0.36118883753018499</v>
      </c>
      <c r="R39" s="13">
        <v>6.4649044408523696E-7</v>
      </c>
      <c r="S39" s="7">
        <v>0.50097108158730097</v>
      </c>
      <c r="T39" s="13">
        <v>7.7356766987385298E-9</v>
      </c>
      <c r="U39" s="7">
        <v>1.13484288443306E-4</v>
      </c>
      <c r="V39" s="13">
        <v>1.5418160453150499E-5</v>
      </c>
      <c r="W39" s="7">
        <v>1.2654747335540399E-4</v>
      </c>
      <c r="X39" s="13">
        <v>2.0106848654196999E-9</v>
      </c>
      <c r="Y39" s="8">
        <v>5.6181695419655502E-2</v>
      </c>
    </row>
    <row r="40" spans="2:25" x14ac:dyDescent="0.2">
      <c r="B40" s="2" t="s">
        <v>53</v>
      </c>
      <c r="C40" s="6">
        <v>0.52119579705550401</v>
      </c>
      <c r="D40" s="7">
        <v>0.182114443780927</v>
      </c>
      <c r="E40" s="7">
        <v>9.4834124392148306E-2</v>
      </c>
      <c r="F40" s="7">
        <v>0.325826577233016</v>
      </c>
      <c r="G40" s="7">
        <v>0.570339986583425</v>
      </c>
      <c r="H40" s="7">
        <v>8.1879337920226697E-2</v>
      </c>
      <c r="I40" s="7">
        <v>0.48467711352801501</v>
      </c>
      <c r="J40" s="7">
        <v>0.53439848521508804</v>
      </c>
      <c r="K40" s="7">
        <v>0.13685989028429099</v>
      </c>
      <c r="L40" s="8">
        <v>0.44111089084816002</v>
      </c>
      <c r="O40" s="2" t="s">
        <v>53</v>
      </c>
      <c r="P40" s="15">
        <v>4.6148125863965603E-7</v>
      </c>
      <c r="Q40" s="7">
        <v>0.11657563729149401</v>
      </c>
      <c r="R40" s="7">
        <v>0.42877190893473799</v>
      </c>
      <c r="S40" s="7">
        <v>3.2627244242135998E-3</v>
      </c>
      <c r="T40" s="13">
        <v>1.7724068225955001E-8</v>
      </c>
      <c r="U40" s="7">
        <v>0.48719394670347099</v>
      </c>
      <c r="V40" s="13">
        <v>3.6555836282162201E-6</v>
      </c>
      <c r="W40" s="13">
        <v>2.02525272518016E-7</v>
      </c>
      <c r="X40" s="7">
        <v>0.24598501356379299</v>
      </c>
      <c r="Y40" s="14">
        <v>3.4087077057241699E-5</v>
      </c>
    </row>
    <row r="41" spans="2:25" x14ac:dyDescent="0.2">
      <c r="B41" s="2" t="s">
        <v>54</v>
      </c>
      <c r="C41" s="6">
        <v>0.27604344787540802</v>
      </c>
      <c r="D41" s="7">
        <v>6.74341966189652E-2</v>
      </c>
      <c r="E41" s="7">
        <v>-8.40349912557877E-2</v>
      </c>
      <c r="F41" s="7">
        <v>0.13042209557627901</v>
      </c>
      <c r="G41" s="7">
        <v>0.44941877697032401</v>
      </c>
      <c r="H41" s="7">
        <v>0.16374775111485701</v>
      </c>
      <c r="I41" s="7">
        <v>0.38323749827916198</v>
      </c>
      <c r="J41" s="7">
        <v>0.33830607290604398</v>
      </c>
      <c r="K41" s="7">
        <v>0.21817544440794701</v>
      </c>
      <c r="L41" s="8">
        <v>0.18625876290652199</v>
      </c>
      <c r="O41" s="2" t="s">
        <v>54</v>
      </c>
      <c r="P41" s="6">
        <v>6.2003335419371503E-2</v>
      </c>
      <c r="Q41" s="7">
        <v>0.66462295198944299</v>
      </c>
      <c r="R41" s="7">
        <v>0.58475469234644495</v>
      </c>
      <c r="S41" s="7">
        <v>0.40107261762568203</v>
      </c>
      <c r="T41" s="7">
        <v>1.29099633349632E-3</v>
      </c>
      <c r="U41" s="7">
        <v>0.28647609381122102</v>
      </c>
      <c r="V41" s="7">
        <v>7.3309036537608698E-3</v>
      </c>
      <c r="W41" s="7">
        <v>1.9445187634369299E-2</v>
      </c>
      <c r="X41" s="7">
        <v>0.147525981923085</v>
      </c>
      <c r="Y41" s="8">
        <v>0.22030938736620601</v>
      </c>
    </row>
    <row r="42" spans="2:25" ht="17" thickBot="1" x14ac:dyDescent="0.25">
      <c r="B42" s="2" t="s">
        <v>55</v>
      </c>
      <c r="C42" s="9">
        <v>0.58940831773373004</v>
      </c>
      <c r="D42" s="10">
        <v>0.11922863105529199</v>
      </c>
      <c r="E42" s="10">
        <v>0.19181716749686001</v>
      </c>
      <c r="F42" s="10">
        <v>0.49630044140784402</v>
      </c>
      <c r="G42" s="10">
        <v>0.64492091941389895</v>
      </c>
      <c r="H42" s="10">
        <v>0.319609828638244</v>
      </c>
      <c r="I42" s="10">
        <v>0.72034742014332498</v>
      </c>
      <c r="J42" s="10">
        <v>0.76422435501309005</v>
      </c>
      <c r="K42" s="10">
        <v>0.345849925855572</v>
      </c>
      <c r="L42" s="11">
        <v>0.39928061209561</v>
      </c>
      <c r="O42" s="2" t="s">
        <v>55</v>
      </c>
      <c r="P42" s="17">
        <v>4.4000201265364098E-8</v>
      </c>
      <c r="Q42" s="10">
        <v>0.35004319822589802</v>
      </c>
      <c r="R42" s="10">
        <v>0.122561900860209</v>
      </c>
      <c r="S42" s="16">
        <v>9.2691606679818101E-6</v>
      </c>
      <c r="T42" s="16">
        <v>7.2479260177644196E-10</v>
      </c>
      <c r="U42" s="10">
        <v>7.3309036537608698E-3</v>
      </c>
      <c r="V42" s="16">
        <v>5.6595717911835701E-13</v>
      </c>
      <c r="W42" s="16">
        <v>2.5708538546243701E-15</v>
      </c>
      <c r="X42" s="10">
        <v>3.4401520428271899E-3</v>
      </c>
      <c r="Y42" s="11">
        <v>5.7695587383696403E-4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5BF2A-9A97-7B44-A9C7-29A101606FA2}">
  <dimension ref="A1:Z42"/>
  <sheetViews>
    <sheetView workbookViewId="0">
      <selection activeCell="N13" sqref="N13"/>
    </sheetView>
  </sheetViews>
  <sheetFormatPr baseColWidth="10" defaultRowHeight="16" x14ac:dyDescent="0.2"/>
  <cols>
    <col min="2" max="2" width="23.83203125" customWidth="1"/>
    <col min="10" max="10" width="25" customWidth="1"/>
    <col min="16" max="16" width="23.33203125" customWidth="1"/>
    <col min="24" max="24" width="25.16406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2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2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0.210026253407365</v>
      </c>
      <c r="D3" s="4">
        <v>-0.14559001763257901</v>
      </c>
      <c r="E3" s="4">
        <v>0.42029015607213799</v>
      </c>
      <c r="F3" s="4">
        <v>-0.106324067392988</v>
      </c>
      <c r="G3" s="4">
        <v>-0.101698207916407</v>
      </c>
      <c r="H3" s="4">
        <v>-3.8248057315033501E-2</v>
      </c>
      <c r="I3" s="4">
        <v>3.3526631176545202E-4</v>
      </c>
      <c r="J3" s="4">
        <v>0.176510188288793</v>
      </c>
      <c r="K3" s="4">
        <v>0.2405645305677</v>
      </c>
      <c r="L3" s="5">
        <v>0.22724476090604301</v>
      </c>
      <c r="P3" s="2" t="s">
        <v>16</v>
      </c>
      <c r="Q3" s="3">
        <v>9.8200961453414101E-2</v>
      </c>
      <c r="R3" s="4">
        <v>0.26340997209262201</v>
      </c>
      <c r="S3" s="4">
        <v>4.0159141406064002E-4</v>
      </c>
      <c r="T3" s="4">
        <v>0.41435519946423</v>
      </c>
      <c r="U3" s="4">
        <v>0.43329253655879002</v>
      </c>
      <c r="V3" s="4">
        <v>0.77326408576985795</v>
      </c>
      <c r="W3" s="4">
        <v>0.99775389819982896</v>
      </c>
      <c r="X3" s="4">
        <v>0.16870700377505299</v>
      </c>
      <c r="Y3" s="4">
        <v>5.5799965132340999E-2</v>
      </c>
      <c r="Z3" s="5">
        <v>7.1749707308638194E-2</v>
      </c>
    </row>
    <row r="4" spans="1:26" x14ac:dyDescent="0.2">
      <c r="B4" s="2" t="s">
        <v>17</v>
      </c>
      <c r="C4" s="6">
        <v>-0.39944988711450702</v>
      </c>
      <c r="D4" s="7">
        <v>-0.243429787995847</v>
      </c>
      <c r="E4" s="7">
        <v>0.74669507291450699</v>
      </c>
      <c r="F4" s="7">
        <v>0.16497070686322601</v>
      </c>
      <c r="G4" s="7">
        <v>0.23079261094048401</v>
      </c>
      <c r="H4" s="7">
        <v>0.53312869151989695</v>
      </c>
      <c r="I4" s="7">
        <v>-0.172107675971577</v>
      </c>
      <c r="J4" s="7">
        <v>0.468044307849726</v>
      </c>
      <c r="K4" s="7">
        <v>0.58798688708114899</v>
      </c>
      <c r="L4" s="8">
        <v>0.52373379979554802</v>
      </c>
      <c r="P4" s="2" t="s">
        <v>17</v>
      </c>
      <c r="Q4" s="15">
        <v>5.7490565516723104E-15</v>
      </c>
      <c r="R4" s="13">
        <v>5.2590718397291499E-6</v>
      </c>
      <c r="S4" s="13">
        <v>2.8776895262887498E-65</v>
      </c>
      <c r="T4" s="7">
        <v>2.5978128384308101E-3</v>
      </c>
      <c r="U4" s="13">
        <v>1.7259120603363801E-5</v>
      </c>
      <c r="V4" s="13">
        <v>1.3904313292794199E-27</v>
      </c>
      <c r="W4" s="7">
        <v>1.64217186319631E-3</v>
      </c>
      <c r="X4" s="13">
        <v>9.2139512530996501E-21</v>
      </c>
      <c r="Y4" s="13">
        <v>1.2544380114914199E-34</v>
      </c>
      <c r="Z4" s="14">
        <v>1.6752789361838099E-26</v>
      </c>
    </row>
    <row r="5" spans="1:26" x14ac:dyDescent="0.2">
      <c r="B5" s="2" t="s">
        <v>18</v>
      </c>
      <c r="C5" s="6">
        <v>-0.13102015786052101</v>
      </c>
      <c r="D5" s="7">
        <v>-0.118751477704547</v>
      </c>
      <c r="E5" s="7">
        <v>0.55777967556336905</v>
      </c>
      <c r="F5" s="7">
        <v>0.13425118316272799</v>
      </c>
      <c r="G5" s="7">
        <v>0.22802017459621499</v>
      </c>
      <c r="H5" s="7">
        <v>0.46763040508089898</v>
      </c>
      <c r="I5" s="7">
        <v>0.180628925919599</v>
      </c>
      <c r="J5" s="7">
        <v>0.44366165503697802</v>
      </c>
      <c r="K5" s="7">
        <v>0.49307231477462499</v>
      </c>
      <c r="L5" s="8">
        <v>0.474072040427227</v>
      </c>
      <c r="P5" s="2" t="s">
        <v>18</v>
      </c>
      <c r="Q5" s="15">
        <v>6.9827981788636305E-5</v>
      </c>
      <c r="R5" s="7">
        <v>3.30188362654014E-4</v>
      </c>
      <c r="S5" s="13">
        <v>2.3646137262827201E-80</v>
      </c>
      <c r="T5" s="13">
        <v>4.64517150151756E-5</v>
      </c>
      <c r="U5" s="13">
        <v>1.15998371344262E-12</v>
      </c>
      <c r="V5" s="13">
        <v>6.2437989505586502E-54</v>
      </c>
      <c r="W5" s="13">
        <v>2.6062959558726401E-8</v>
      </c>
      <c r="X5" s="13">
        <v>4.4286310155049203E-48</v>
      </c>
      <c r="Y5" s="13">
        <v>1.1721060394570001E-60</v>
      </c>
      <c r="Z5" s="14">
        <v>1.4073456963970601E-55</v>
      </c>
    </row>
    <row r="6" spans="1:26" x14ac:dyDescent="0.2">
      <c r="B6" s="2" t="s">
        <v>19</v>
      </c>
      <c r="C6" s="6">
        <v>-0.15919561552323699</v>
      </c>
      <c r="D6" s="7">
        <v>-0.12825530041462599</v>
      </c>
      <c r="E6" s="7">
        <v>0.61109319228736503</v>
      </c>
      <c r="F6" s="7">
        <v>9.39672048154436E-2</v>
      </c>
      <c r="G6" s="7">
        <v>0.15319881955614301</v>
      </c>
      <c r="H6" s="7">
        <v>0.56886420444181995</v>
      </c>
      <c r="I6" s="7">
        <v>0.17079319010198901</v>
      </c>
      <c r="J6" s="7">
        <v>0.374683024027335</v>
      </c>
      <c r="K6" s="7">
        <v>0.482307704797315</v>
      </c>
      <c r="L6" s="8">
        <v>0.653870932312691</v>
      </c>
      <c r="P6" s="2" t="s">
        <v>19</v>
      </c>
      <c r="Q6" s="6">
        <v>5.0830153963022297E-2</v>
      </c>
      <c r="R6" s="7">
        <v>0.118860317628246</v>
      </c>
      <c r="S6" s="13">
        <v>1.47412299720424E-18</v>
      </c>
      <c r="T6" s="7">
        <v>0.262270424427821</v>
      </c>
      <c r="U6" s="7">
        <v>5.9797370881004501E-2</v>
      </c>
      <c r="V6" s="13">
        <v>9.8899487449153402E-16</v>
      </c>
      <c r="W6" s="7">
        <v>3.5342878211343201E-2</v>
      </c>
      <c r="X6" s="13">
        <v>8.6863696850302003E-7</v>
      </c>
      <c r="Y6" s="13">
        <v>4.9645437995361398E-11</v>
      </c>
      <c r="Z6" s="14">
        <v>6.7170414560356997E-22</v>
      </c>
    </row>
    <row r="7" spans="1:26" x14ac:dyDescent="0.2">
      <c r="B7" s="2" t="s">
        <v>20</v>
      </c>
      <c r="C7" s="6">
        <v>-0.179254053419762</v>
      </c>
      <c r="D7" s="7">
        <v>-0.17022030103164201</v>
      </c>
      <c r="E7" s="7">
        <v>0.59522937646482998</v>
      </c>
      <c r="F7" s="7">
        <v>0.124917640900144</v>
      </c>
      <c r="G7" s="7">
        <v>0.18733853690030899</v>
      </c>
      <c r="H7" s="7">
        <v>0.47890704452604099</v>
      </c>
      <c r="I7" s="7">
        <v>0.23164761480209201</v>
      </c>
      <c r="J7" s="7">
        <v>0.39128236754002499</v>
      </c>
      <c r="K7" s="7">
        <v>0.43319350721759498</v>
      </c>
      <c r="L7" s="8">
        <v>0.48928117330535098</v>
      </c>
      <c r="P7" s="2" t="s">
        <v>20</v>
      </c>
      <c r="Q7" s="6">
        <v>0.16508822870621301</v>
      </c>
      <c r="R7" s="7">
        <v>0.18951210942029101</v>
      </c>
      <c r="S7" s="13">
        <v>9.1607580040869704E-8</v>
      </c>
      <c r="T7" s="7">
        <v>0.341225831095747</v>
      </c>
      <c r="U7" s="7">
        <v>0.14632561554481199</v>
      </c>
      <c r="V7" s="13">
        <v>4.4864031995352002E-5</v>
      </c>
      <c r="W7" s="7">
        <v>6.8477828653227393E-2</v>
      </c>
      <c r="X7" s="7">
        <v>1.2252477929057099E-3</v>
      </c>
      <c r="Y7" s="7">
        <v>2.7724853728928301E-4</v>
      </c>
      <c r="Z7" s="14">
        <v>2.8417637137114199E-5</v>
      </c>
    </row>
    <row r="8" spans="1:26" x14ac:dyDescent="0.2">
      <c r="B8" s="2" t="s">
        <v>21</v>
      </c>
      <c r="C8" s="6">
        <v>-0.14412715091639</v>
      </c>
      <c r="D8" s="7">
        <v>-0.13672291799089001</v>
      </c>
      <c r="E8" s="7">
        <v>0.48619168655003497</v>
      </c>
      <c r="F8" s="7">
        <v>0.13641609367864899</v>
      </c>
      <c r="G8" s="7">
        <v>0.234065590885397</v>
      </c>
      <c r="H8" s="7">
        <v>0.40467730580196698</v>
      </c>
      <c r="I8" s="7">
        <v>0.20908172063982899</v>
      </c>
      <c r="J8" s="7">
        <v>0.39323645755952202</v>
      </c>
      <c r="K8" s="7">
        <v>0.429445922785477</v>
      </c>
      <c r="L8" s="8">
        <v>0.35983305561536</v>
      </c>
      <c r="P8" s="2" t="s">
        <v>21</v>
      </c>
      <c r="Q8" s="6">
        <v>1.80333196028535E-3</v>
      </c>
      <c r="R8" s="7">
        <v>3.1598796988764901E-3</v>
      </c>
      <c r="S8" s="13">
        <v>3.80875832778458E-31</v>
      </c>
      <c r="T8" s="7">
        <v>3.20857126904796E-3</v>
      </c>
      <c r="U8" s="13">
        <v>1.8807464761154001E-7</v>
      </c>
      <c r="V8" s="13">
        <v>4.1717264624293898E-21</v>
      </c>
      <c r="W8" s="13">
        <v>3.7525979564259801E-6</v>
      </c>
      <c r="X8" s="13">
        <v>6.5464282217443798E-20</v>
      </c>
      <c r="Y8" s="13">
        <v>6.9510359629524297E-24</v>
      </c>
      <c r="Z8" s="14">
        <v>1.1826650905099001E-16</v>
      </c>
    </row>
    <row r="9" spans="1:26" x14ac:dyDescent="0.2">
      <c r="B9" s="2" t="s">
        <v>22</v>
      </c>
      <c r="C9" s="6">
        <v>-5.6839947634697699E-2</v>
      </c>
      <c r="D9" s="7">
        <v>-4.7551194607153797E-2</v>
      </c>
      <c r="E9" s="7">
        <v>0.57648863019519403</v>
      </c>
      <c r="F9" s="7">
        <v>0.141847793795251</v>
      </c>
      <c r="G9" s="7">
        <v>0.24951600334169799</v>
      </c>
      <c r="H9" s="7">
        <v>0.45368551931386603</v>
      </c>
      <c r="I9" s="7">
        <v>0.16049993275583499</v>
      </c>
      <c r="J9" s="7">
        <v>0.52032098621664402</v>
      </c>
      <c r="K9" s="7">
        <v>0.46985396508480298</v>
      </c>
      <c r="L9" s="8">
        <v>0.41384416413703201</v>
      </c>
      <c r="P9" s="2" t="s">
        <v>22</v>
      </c>
      <c r="Q9" s="6">
        <v>0.472775560532949</v>
      </c>
      <c r="R9" s="7">
        <v>0.54774087280234995</v>
      </c>
      <c r="S9" s="13">
        <v>8.9482957655361107E-18</v>
      </c>
      <c r="T9" s="7">
        <v>6.7964365641245902E-2</v>
      </c>
      <c r="U9" s="7">
        <v>8.8122952616400102E-4</v>
      </c>
      <c r="V9" s="13">
        <v>1.1694089876131899E-10</v>
      </c>
      <c r="W9" s="7">
        <v>3.7995032977034097E-2</v>
      </c>
      <c r="X9" s="13">
        <v>3.6699609424735098E-14</v>
      </c>
      <c r="Y9" s="13">
        <v>1.96776729506783E-11</v>
      </c>
      <c r="Z9" s="14">
        <v>6.7415150000577001E-9</v>
      </c>
    </row>
    <row r="10" spans="1:26" x14ac:dyDescent="0.2">
      <c r="B10" s="2" t="s">
        <v>23</v>
      </c>
      <c r="C10" s="6">
        <v>-0.36918222022185199</v>
      </c>
      <c r="D10" s="7">
        <v>-0.20917746462176601</v>
      </c>
      <c r="E10" s="7">
        <v>0.69172836893845202</v>
      </c>
      <c r="F10" s="7">
        <v>0.350628052431881</v>
      </c>
      <c r="G10" s="7">
        <v>0.43679025775049202</v>
      </c>
      <c r="H10" s="7">
        <v>0.58855159712792304</v>
      </c>
      <c r="I10" s="7">
        <v>-5.6346289493299097E-2</v>
      </c>
      <c r="J10" s="7">
        <v>0.74955284624084595</v>
      </c>
      <c r="K10" s="7">
        <v>0.57954361690324996</v>
      </c>
      <c r="L10" s="8">
        <v>0.47543196430745699</v>
      </c>
      <c r="P10" s="2" t="s">
        <v>23</v>
      </c>
      <c r="Q10" s="15">
        <v>6.6338815161827201E-10</v>
      </c>
      <c r="R10" s="7">
        <v>8.3900115951372897E-4</v>
      </c>
      <c r="S10" s="13">
        <v>9.1601035492544604E-40</v>
      </c>
      <c r="T10" s="13">
        <v>5.5030944131772602E-9</v>
      </c>
      <c r="U10" s="13">
        <v>8.5725961296193597E-14</v>
      </c>
      <c r="V10" s="13">
        <v>2.0690644219574799E-26</v>
      </c>
      <c r="W10" s="7">
        <v>0.395912586565768</v>
      </c>
      <c r="X10" s="13">
        <v>4.6228879439053998E-50</v>
      </c>
      <c r="Y10" s="13">
        <v>1.77534470555687E-25</v>
      </c>
      <c r="Z10" s="14">
        <v>1.9309115230585999E-16</v>
      </c>
    </row>
    <row r="11" spans="1:26" x14ac:dyDescent="0.2">
      <c r="B11" s="2" t="s">
        <v>24</v>
      </c>
      <c r="C11" s="6">
        <v>0.19819482080977499</v>
      </c>
      <c r="D11" s="7">
        <v>0.21912950343655799</v>
      </c>
      <c r="E11" s="7">
        <v>0.66747768918785499</v>
      </c>
      <c r="F11" s="7">
        <v>0.48258620203184499</v>
      </c>
      <c r="G11" s="7">
        <v>0.52393033382473797</v>
      </c>
      <c r="H11" s="7">
        <v>0.64779767423448198</v>
      </c>
      <c r="I11" s="7">
        <v>4.5025480192140803E-2</v>
      </c>
      <c r="J11" s="7">
        <v>0.64042366020608998</v>
      </c>
      <c r="K11" s="7">
        <v>0.64047259429763503</v>
      </c>
      <c r="L11" s="8">
        <v>0.52653786544129</v>
      </c>
      <c r="P11" s="2" t="s">
        <v>24</v>
      </c>
      <c r="Q11" s="6">
        <v>0.29789774024986498</v>
      </c>
      <c r="R11" s="7">
        <v>0.24991845431147999</v>
      </c>
      <c r="S11" s="13">
        <v>2.62588892319064E-5</v>
      </c>
      <c r="T11" s="7">
        <v>5.5586779145800503E-3</v>
      </c>
      <c r="U11" s="7">
        <v>2.1682902783066102E-3</v>
      </c>
      <c r="V11" s="13">
        <v>5.4520853916106302E-5</v>
      </c>
      <c r="W11" s="7">
        <v>0.81785885020670601</v>
      </c>
      <c r="X11" s="13">
        <v>6.9827981788636305E-5</v>
      </c>
      <c r="Y11" s="13">
        <v>6.9827981788636305E-5</v>
      </c>
      <c r="Z11" s="8">
        <v>2.0375666245966398E-3</v>
      </c>
    </row>
    <row r="12" spans="1:26" x14ac:dyDescent="0.2">
      <c r="B12" s="2" t="s">
        <v>25</v>
      </c>
      <c r="C12" s="6">
        <v>-0.16139689494454901</v>
      </c>
      <c r="D12" s="7">
        <v>-0.126596348334714</v>
      </c>
      <c r="E12" s="7">
        <v>0.85235849268150699</v>
      </c>
      <c r="F12" s="7">
        <v>-5.1525226951886797E-3</v>
      </c>
      <c r="G12" s="7">
        <v>8.3948729274457998E-2</v>
      </c>
      <c r="H12" s="7">
        <v>0.81337077067253205</v>
      </c>
      <c r="I12" s="7">
        <v>6.1900160105988297E-2</v>
      </c>
      <c r="J12" s="7">
        <v>0.80614996070542499</v>
      </c>
      <c r="K12" s="7">
        <v>0.83008701828392095</v>
      </c>
      <c r="L12" s="8">
        <v>0.21249550156706501</v>
      </c>
      <c r="P12" s="2" t="s">
        <v>25</v>
      </c>
      <c r="Q12" s="6">
        <v>1.1562541448633499E-2</v>
      </c>
      <c r="R12" s="7">
        <v>5.0830153963022297E-2</v>
      </c>
      <c r="S12" s="13">
        <v>4.4509793034873203E-77</v>
      </c>
      <c r="T12" s="7">
        <v>0.93456479572729301</v>
      </c>
      <c r="U12" s="7">
        <v>0.202778083397093</v>
      </c>
      <c r="V12" s="13">
        <v>1.07264099654921E-64</v>
      </c>
      <c r="W12" s="7">
        <v>0.35143373724826799</v>
      </c>
      <c r="X12" s="13">
        <v>9.6823157822712302E-63</v>
      </c>
      <c r="Y12" s="13">
        <v>1.45407335191688E-69</v>
      </c>
      <c r="Z12" s="8">
        <v>7.1415683242748401E-4</v>
      </c>
    </row>
    <row r="13" spans="1:26" x14ac:dyDescent="0.2">
      <c r="B13" s="2" t="s">
        <v>26</v>
      </c>
      <c r="C13" s="6">
        <v>0.13917433448402999</v>
      </c>
      <c r="D13" s="7">
        <v>0.141208606812318</v>
      </c>
      <c r="E13" s="7">
        <v>0.21831072146344399</v>
      </c>
      <c r="F13" s="7">
        <v>0.170266179226054</v>
      </c>
      <c r="G13" s="7">
        <v>0.16523648429128801</v>
      </c>
      <c r="H13" s="7">
        <v>0.31921305457389698</v>
      </c>
      <c r="I13" s="7">
        <v>0.113975057749923</v>
      </c>
      <c r="J13" s="7">
        <v>0.36718449384490898</v>
      </c>
      <c r="K13" s="7">
        <v>-0.148732046122385</v>
      </c>
      <c r="L13" s="8">
        <v>0.37980995692959602</v>
      </c>
      <c r="P13" s="2" t="s">
        <v>26</v>
      </c>
      <c r="Q13" s="6">
        <v>0.428561119740834</v>
      </c>
      <c r="R13" s="7">
        <v>0.42198419196822601</v>
      </c>
      <c r="S13" s="7">
        <v>0.208549656002982</v>
      </c>
      <c r="T13" s="7">
        <v>0.33226742998270198</v>
      </c>
      <c r="U13" s="7">
        <v>0.34723962162426902</v>
      </c>
      <c r="V13" s="7">
        <v>5.7730237220379697E-2</v>
      </c>
      <c r="W13" s="7">
        <v>0.51277271162749904</v>
      </c>
      <c r="X13" s="7">
        <v>2.7024840253520799E-2</v>
      </c>
      <c r="Y13" s="7">
        <v>0.39841613888539301</v>
      </c>
      <c r="Z13" s="8">
        <v>2.1741900289408402E-2</v>
      </c>
    </row>
    <row r="14" spans="1:26" x14ac:dyDescent="0.2">
      <c r="B14" s="2" t="s">
        <v>27</v>
      </c>
      <c r="C14" s="6">
        <v>-0.27941511583978701</v>
      </c>
      <c r="D14" s="7">
        <v>-4.3370924236549799E-2</v>
      </c>
      <c r="E14" s="7">
        <v>0.70935758000969396</v>
      </c>
      <c r="F14" s="7">
        <v>8.4572098596713302E-2</v>
      </c>
      <c r="G14" s="7">
        <v>0.13591675379441501</v>
      </c>
      <c r="H14" s="7">
        <v>0.58219378804747302</v>
      </c>
      <c r="I14" s="7">
        <v>-0.13342168742781099</v>
      </c>
      <c r="J14" s="7">
        <v>0.52971252964245097</v>
      </c>
      <c r="K14" s="7">
        <v>0.58088401279500301</v>
      </c>
      <c r="L14" s="8">
        <v>0.230224412420409</v>
      </c>
      <c r="P14" s="2" t="s">
        <v>27</v>
      </c>
      <c r="Q14" s="6">
        <v>2.7847236473557902E-4</v>
      </c>
      <c r="R14" s="7">
        <v>0.59456807827462799</v>
      </c>
      <c r="S14" s="13">
        <v>5.4410200977801401E-28</v>
      </c>
      <c r="T14" s="7">
        <v>0.30317513508160598</v>
      </c>
      <c r="U14" s="7">
        <v>9.1675006731277695E-2</v>
      </c>
      <c r="V14" s="13">
        <v>4.1730589331350102E-17</v>
      </c>
      <c r="W14" s="7">
        <v>9.8072496790800198E-2</v>
      </c>
      <c r="X14" s="13">
        <v>7.2392500939244804E-14</v>
      </c>
      <c r="Y14" s="13">
        <v>4.9811324465691503E-17</v>
      </c>
      <c r="Z14" s="8">
        <v>3.20857126904796E-3</v>
      </c>
    </row>
    <row r="15" spans="1:26" x14ac:dyDescent="0.2">
      <c r="B15" s="2" t="s">
        <v>28</v>
      </c>
      <c r="C15" s="6">
        <v>9.9317563298306794E-2</v>
      </c>
      <c r="D15" s="7">
        <v>0.11232809991503</v>
      </c>
      <c r="E15" s="7">
        <v>0.100045746730222</v>
      </c>
      <c r="F15" s="7">
        <v>-2.1672865156731998E-2</v>
      </c>
      <c r="G15" s="7">
        <v>-1.9946073976931801E-2</v>
      </c>
      <c r="H15" s="7">
        <v>0.32674224806720098</v>
      </c>
      <c r="I15" s="7">
        <v>-8.7048429952669704E-2</v>
      </c>
      <c r="J15" s="7">
        <v>0.43533107831753798</v>
      </c>
      <c r="K15" s="7">
        <v>0.24233579495059299</v>
      </c>
      <c r="L15" s="8">
        <v>0.159061921148557</v>
      </c>
      <c r="P15" s="2" t="s">
        <v>28</v>
      </c>
      <c r="Q15" s="6">
        <v>0.29228048129036199</v>
      </c>
      <c r="R15" s="7">
        <v>0.232787671307148</v>
      </c>
      <c r="S15" s="7">
        <v>0.289911753602275</v>
      </c>
      <c r="T15" s="7">
        <v>0.82006482640434897</v>
      </c>
      <c r="U15" s="7">
        <v>0.83167288651528704</v>
      </c>
      <c r="V15" s="7">
        <v>1.89167532779894E-4</v>
      </c>
      <c r="W15" s="7">
        <v>0.35659374287338902</v>
      </c>
      <c r="X15" s="13">
        <v>2.6505875438519898E-7</v>
      </c>
      <c r="Y15" s="7">
        <v>7.0903513604760396E-3</v>
      </c>
      <c r="Z15" s="8">
        <v>8.4926767415677895E-2</v>
      </c>
    </row>
    <row r="16" spans="1:26" x14ac:dyDescent="0.2">
      <c r="B16" s="2" t="s">
        <v>29</v>
      </c>
      <c r="C16" s="6">
        <v>-0.295676598217679</v>
      </c>
      <c r="D16" s="7">
        <v>-0.130569152610999</v>
      </c>
      <c r="E16" s="7">
        <v>0.77169712175354299</v>
      </c>
      <c r="F16" s="7">
        <v>7.8935163115021606E-2</v>
      </c>
      <c r="G16" s="7">
        <v>0.27872139955630199</v>
      </c>
      <c r="H16" s="7">
        <v>0.65657240080399804</v>
      </c>
      <c r="I16" s="7">
        <v>4.1349298971580802E-2</v>
      </c>
      <c r="J16" s="7">
        <v>0.40358753843005202</v>
      </c>
      <c r="K16" s="7">
        <v>0.69536340889144599</v>
      </c>
      <c r="L16" s="8">
        <v>0.58342281337421198</v>
      </c>
      <c r="P16" s="2" t="s">
        <v>29</v>
      </c>
      <c r="Q16" s="15">
        <v>6.74234572999045E-11</v>
      </c>
      <c r="R16" s="7">
        <v>6.1385310529567302E-3</v>
      </c>
      <c r="S16" s="13">
        <v>9.1027242885649593E-96</v>
      </c>
      <c r="T16" s="7">
        <v>0.10474091997325399</v>
      </c>
      <c r="U16" s="13">
        <v>9.1211232043507297E-10</v>
      </c>
      <c r="V16" s="13">
        <v>1.1721060394570001E-60</v>
      </c>
      <c r="W16" s="7">
        <v>0.40368491609787199</v>
      </c>
      <c r="X16" s="13">
        <v>4.9461257229424003E-20</v>
      </c>
      <c r="Y16" s="13">
        <v>1.27719628877548E-70</v>
      </c>
      <c r="Z16" s="14">
        <v>3.8368980298414098E-45</v>
      </c>
    </row>
    <row r="17" spans="2:26" x14ac:dyDescent="0.2">
      <c r="B17" s="2" t="s">
        <v>30</v>
      </c>
      <c r="C17" s="6">
        <v>-0.26620251473072398</v>
      </c>
      <c r="D17" s="7">
        <v>-0.102813148785279</v>
      </c>
      <c r="E17" s="7">
        <v>0.77059056314400598</v>
      </c>
      <c r="F17" s="7">
        <v>8.8725187240625905E-2</v>
      </c>
      <c r="G17" s="7">
        <v>0.27712005243495202</v>
      </c>
      <c r="H17" s="7">
        <v>0.63908444379613505</v>
      </c>
      <c r="I17" s="7">
        <v>2.74506248963622E-2</v>
      </c>
      <c r="J17" s="7">
        <v>0.48525065334458101</v>
      </c>
      <c r="K17" s="7">
        <v>0.70239620670632696</v>
      </c>
      <c r="L17" s="8">
        <v>0.54921494862712705</v>
      </c>
      <c r="P17" s="2" t="s">
        <v>30</v>
      </c>
      <c r="Q17" s="15">
        <v>1.6837428910819701E-7</v>
      </c>
      <c r="R17" s="7">
        <v>5.5799965132340999E-2</v>
      </c>
      <c r="S17" s="13">
        <v>4.7103121147304201E-78</v>
      </c>
      <c r="T17" s="7">
        <v>0.100249121260997</v>
      </c>
      <c r="U17" s="13">
        <v>4.59250811598032E-8</v>
      </c>
      <c r="V17" s="13">
        <v>3.2015257248214599E-46</v>
      </c>
      <c r="W17" s="7">
        <v>0.61501071527809603</v>
      </c>
      <c r="X17" s="13">
        <v>2.8220783128134299E-24</v>
      </c>
      <c r="Y17" s="13">
        <v>2.0430880395542101E-59</v>
      </c>
      <c r="Z17" s="14">
        <v>5.4022371338371902E-32</v>
      </c>
    </row>
    <row r="18" spans="2:26" x14ac:dyDescent="0.2">
      <c r="B18" s="2" t="s">
        <v>31</v>
      </c>
      <c r="C18" s="6">
        <v>-0.41973911589347301</v>
      </c>
      <c r="D18" s="7">
        <v>-0.27977774655547</v>
      </c>
      <c r="E18" s="7">
        <v>0.71179830057877203</v>
      </c>
      <c r="F18" s="7">
        <v>6.6657018915090002E-2</v>
      </c>
      <c r="G18" s="7">
        <v>0.23041742384451999</v>
      </c>
      <c r="H18" s="7">
        <v>0.65710394767490299</v>
      </c>
      <c r="I18" s="7">
        <v>7.0193897818028997E-2</v>
      </c>
      <c r="J18" s="7">
        <v>0.27983717573563799</v>
      </c>
      <c r="K18" s="7">
        <v>0.57670918372652802</v>
      </c>
      <c r="L18" s="8">
        <v>0.64128965372332702</v>
      </c>
      <c r="P18" s="2" t="s">
        <v>31</v>
      </c>
      <c r="Q18" s="15">
        <v>8.5430559126122504E-5</v>
      </c>
      <c r="R18" s="7">
        <v>1.24139033544619E-2</v>
      </c>
      <c r="S18" s="13">
        <v>1.90761923305712E-14</v>
      </c>
      <c r="T18" s="7">
        <v>0.56915599675853301</v>
      </c>
      <c r="U18" s="7">
        <v>4.3015191125877102E-2</v>
      </c>
      <c r="V18" s="13">
        <v>8.7478013030796705E-12</v>
      </c>
      <c r="W18" s="7">
        <v>0.54774087280234995</v>
      </c>
      <c r="X18" s="7">
        <v>1.24139033544619E-2</v>
      </c>
      <c r="Y18" s="13">
        <v>9.1236932074769792E-9</v>
      </c>
      <c r="Z18" s="14">
        <v>4.0285058518280799E-11</v>
      </c>
    </row>
    <row r="19" spans="2:26" x14ac:dyDescent="0.2">
      <c r="B19" s="2" t="s">
        <v>32</v>
      </c>
      <c r="C19" s="6">
        <v>-0.34056450056924997</v>
      </c>
      <c r="D19" s="7">
        <v>-0.236524746060607</v>
      </c>
      <c r="E19" s="7">
        <v>0.75991562499226695</v>
      </c>
      <c r="F19" s="7">
        <v>4.0799646944483903E-2</v>
      </c>
      <c r="G19" s="7">
        <v>4.1828230686153101E-2</v>
      </c>
      <c r="H19" s="7">
        <v>0.60425420937511398</v>
      </c>
      <c r="I19" s="7">
        <v>0.13691438763337199</v>
      </c>
      <c r="J19" s="7">
        <v>0.75075379921288898</v>
      </c>
      <c r="K19" s="7">
        <v>0.45357562868392198</v>
      </c>
      <c r="L19" s="8">
        <v>0.30120218354516698</v>
      </c>
      <c r="P19" s="2" t="s">
        <v>32</v>
      </c>
      <c r="Q19" s="6">
        <v>8.7275593537265699E-3</v>
      </c>
      <c r="R19" s="7">
        <v>7.7766674005923297E-2</v>
      </c>
      <c r="S19" s="13">
        <v>7.3265512193351903E-13</v>
      </c>
      <c r="T19" s="7">
        <v>0.77326408576985795</v>
      </c>
      <c r="U19" s="7">
        <v>0.76978374519782899</v>
      </c>
      <c r="V19" s="13">
        <v>2.4971008756923597E-7</v>
      </c>
      <c r="W19" s="7">
        <v>0.32263516943635701</v>
      </c>
      <c r="X19" s="13">
        <v>1.99407870601893E-12</v>
      </c>
      <c r="Y19" s="7">
        <v>2.8168881646917698E-4</v>
      </c>
      <c r="Z19" s="8">
        <v>2.2339562917578399E-2</v>
      </c>
    </row>
    <row r="20" spans="2:26" x14ac:dyDescent="0.2">
      <c r="B20" s="2" t="s">
        <v>33</v>
      </c>
      <c r="C20" s="6">
        <v>-0.19207477840993101</v>
      </c>
      <c r="D20" s="7">
        <v>-0.18659163337099999</v>
      </c>
      <c r="E20" s="7">
        <v>0.52954761593108801</v>
      </c>
      <c r="F20" s="7">
        <v>0.228131894394107</v>
      </c>
      <c r="G20" s="7">
        <v>0.24678078229636</v>
      </c>
      <c r="H20" s="7">
        <v>0.45839278062677802</v>
      </c>
      <c r="I20" s="7">
        <v>6.5095239266367996E-2</v>
      </c>
      <c r="J20" s="7">
        <v>0.60753042629932896</v>
      </c>
      <c r="K20" s="7">
        <v>0.46879411032817703</v>
      </c>
      <c r="L20" s="8">
        <v>0.29965106288707899</v>
      </c>
      <c r="P20" s="2" t="s">
        <v>33</v>
      </c>
      <c r="Q20" s="15">
        <v>6.8456563141469E-5</v>
      </c>
      <c r="R20" s="7">
        <v>1.10035525909378E-4</v>
      </c>
      <c r="S20" s="13">
        <v>9.3723497666296607E-34</v>
      </c>
      <c r="T20" s="13">
        <v>1.8090309354551299E-6</v>
      </c>
      <c r="U20" s="13">
        <v>2.05042922811089E-7</v>
      </c>
      <c r="V20" s="13">
        <v>1.43515990732019E-24</v>
      </c>
      <c r="W20" s="7">
        <v>0.20136499044421299</v>
      </c>
      <c r="X20" s="13">
        <v>9.3838018430685502E-47</v>
      </c>
      <c r="Y20" s="13">
        <v>8.88924619938146E-26</v>
      </c>
      <c r="Z20" s="14">
        <v>1.5277457175572401E-10</v>
      </c>
    </row>
    <row r="21" spans="2:26" x14ac:dyDescent="0.2">
      <c r="B21" s="2" t="s">
        <v>34</v>
      </c>
      <c r="C21" s="6">
        <v>-2.4521455719302199E-2</v>
      </c>
      <c r="D21" s="7">
        <v>-1.19327755134939E-2</v>
      </c>
      <c r="E21" s="7">
        <v>0.60193721409979195</v>
      </c>
      <c r="F21" s="7">
        <v>0.23221699451951899</v>
      </c>
      <c r="G21" s="7">
        <v>0.24343528892069799</v>
      </c>
      <c r="H21" s="7">
        <v>0.61186755389524095</v>
      </c>
      <c r="I21" s="7">
        <v>0.16050880207742699</v>
      </c>
      <c r="J21" s="7">
        <v>0.62573146302297</v>
      </c>
      <c r="K21" s="7">
        <v>0.54848429842799296</v>
      </c>
      <c r="L21" s="8">
        <v>0.26699677910163999</v>
      </c>
      <c r="P21" s="2" t="s">
        <v>34</v>
      </c>
      <c r="Q21" s="6">
        <v>0.72605641972335599</v>
      </c>
      <c r="R21" s="7">
        <v>0.85952353867477804</v>
      </c>
      <c r="S21" s="13">
        <v>4.9780427012856402E-26</v>
      </c>
      <c r="T21" s="7">
        <v>3.17652964135358E-4</v>
      </c>
      <c r="U21" s="7">
        <v>1.51988982345889E-4</v>
      </c>
      <c r="V21" s="13">
        <v>4.54246852738972E-27</v>
      </c>
      <c r="W21" s="7">
        <v>1.52539861904681E-2</v>
      </c>
      <c r="X21" s="13">
        <v>1.43136333272971E-28</v>
      </c>
      <c r="Y21" s="13">
        <v>5.5132188089814901E-21</v>
      </c>
      <c r="Z21" s="14">
        <v>3.01875289081157E-5</v>
      </c>
    </row>
    <row r="22" spans="2:26" x14ac:dyDescent="0.2">
      <c r="B22" s="2" t="s">
        <v>35</v>
      </c>
      <c r="C22" s="6">
        <v>0.12874977017485401</v>
      </c>
      <c r="D22" s="7">
        <v>0.133531181944051</v>
      </c>
      <c r="E22" s="7">
        <v>0.63641330706909205</v>
      </c>
      <c r="F22" s="7">
        <v>9.3810906917898798E-2</v>
      </c>
      <c r="G22" s="7">
        <v>0.100411151486947</v>
      </c>
      <c r="H22" s="7">
        <v>0.42598485745989001</v>
      </c>
      <c r="I22" s="7">
        <v>7.5807052928986707E-2</v>
      </c>
      <c r="J22" s="7">
        <v>0.62024651840759604</v>
      </c>
      <c r="K22" s="7">
        <v>2.6608272430619799E-2</v>
      </c>
      <c r="L22" s="8">
        <v>0.217554865278627</v>
      </c>
      <c r="P22" s="2" t="s">
        <v>35</v>
      </c>
      <c r="Q22" s="6">
        <v>7.7877171473694599E-3</v>
      </c>
      <c r="R22" s="7">
        <v>5.7382419159530702E-3</v>
      </c>
      <c r="S22" s="13">
        <v>2.1243870445816701E-54</v>
      </c>
      <c r="T22" s="7">
        <v>5.5799965132340999E-2</v>
      </c>
      <c r="U22" s="7">
        <v>4.0748703981807299E-2</v>
      </c>
      <c r="V22" s="13">
        <v>8.3948452259867599E-22</v>
      </c>
      <c r="W22" s="7">
        <v>0.12601725761121699</v>
      </c>
      <c r="X22" s="13">
        <v>5.69552246524626E-51</v>
      </c>
      <c r="Y22" s="7">
        <v>0.59456283941834298</v>
      </c>
      <c r="Z22" s="14">
        <v>3.6630744709562901E-6</v>
      </c>
    </row>
    <row r="23" spans="2:26" x14ac:dyDescent="0.2">
      <c r="B23" s="2" t="s">
        <v>36</v>
      </c>
      <c r="C23" s="6">
        <v>-0.150693247145084</v>
      </c>
      <c r="D23" s="7">
        <v>-0.15031303314215</v>
      </c>
      <c r="E23" s="7">
        <v>0.52888246237749104</v>
      </c>
      <c r="F23" s="7">
        <v>0.26806841388457903</v>
      </c>
      <c r="G23" s="7">
        <v>0.34315029920409401</v>
      </c>
      <c r="H23" s="7">
        <v>0.65518365623308905</v>
      </c>
      <c r="I23" s="7">
        <v>9.3521640458847602E-2</v>
      </c>
      <c r="J23" s="7">
        <v>0.73169481730986297</v>
      </c>
      <c r="K23" s="7">
        <v>0.35546834429927998</v>
      </c>
      <c r="L23" s="8">
        <v>8.9914716773469794E-2</v>
      </c>
      <c r="P23" s="2" t="s">
        <v>36</v>
      </c>
      <c r="Q23" s="6">
        <v>8.0455931701673804E-3</v>
      </c>
      <c r="R23" s="7">
        <v>8.1931746875864801E-3</v>
      </c>
      <c r="S23" s="13">
        <v>1.77534470555687E-25</v>
      </c>
      <c r="T23" s="13">
        <v>1.0636285253208901E-6</v>
      </c>
      <c r="U23" s="13">
        <v>1.7025175952188199E-10</v>
      </c>
      <c r="V23" s="13">
        <v>1.1914429614476701E-42</v>
      </c>
      <c r="W23" s="7">
        <v>0.107712419430269</v>
      </c>
      <c r="X23" s="13">
        <v>9.4435587310535296E-58</v>
      </c>
      <c r="Y23" s="13">
        <v>3.25910371187509E-11</v>
      </c>
      <c r="Z23" s="8">
        <v>0.12331927955144401</v>
      </c>
    </row>
    <row r="24" spans="2:26" x14ac:dyDescent="0.2">
      <c r="B24" s="2" t="s">
        <v>37</v>
      </c>
      <c r="C24" s="6">
        <v>-0.38058678139455299</v>
      </c>
      <c r="D24" s="7">
        <v>-0.310153597225863</v>
      </c>
      <c r="E24" s="7">
        <v>0.461781794132131</v>
      </c>
      <c r="F24" s="7">
        <v>3.86535563547208E-2</v>
      </c>
      <c r="G24" s="7">
        <v>0.13247007521885201</v>
      </c>
      <c r="H24" s="7">
        <v>0.29372427119104799</v>
      </c>
      <c r="I24" s="7">
        <v>4.4996185830565097E-2</v>
      </c>
      <c r="J24" s="7">
        <v>0.42612153388149998</v>
      </c>
      <c r="K24" s="7">
        <v>0.32136140403489299</v>
      </c>
      <c r="L24" s="8">
        <v>0.54702854837521597</v>
      </c>
      <c r="P24" s="2" t="s">
        <v>37</v>
      </c>
      <c r="Q24" s="15">
        <v>8.2086480111061701E-18</v>
      </c>
      <c r="R24" s="13">
        <v>6.1673847490454302E-12</v>
      </c>
      <c r="S24" s="13">
        <v>1.3553513029537101E-26</v>
      </c>
      <c r="T24" s="7">
        <v>0.43329253655879002</v>
      </c>
      <c r="U24" s="7">
        <v>5.3912289427578402E-3</v>
      </c>
      <c r="V24" s="13">
        <v>8.75594820347533E-11</v>
      </c>
      <c r="W24" s="7">
        <v>0.36284671906611499</v>
      </c>
      <c r="X24" s="13">
        <v>1.8701462270224899E-22</v>
      </c>
      <c r="Y24" s="13">
        <v>8.9457015316392402E-13</v>
      </c>
      <c r="Z24" s="14">
        <v>7.7706440027262304E-39</v>
      </c>
    </row>
    <row r="25" spans="2:26" x14ac:dyDescent="0.2">
      <c r="B25" s="2" t="s">
        <v>38</v>
      </c>
      <c r="C25" s="6">
        <v>-0.31265980874508298</v>
      </c>
      <c r="D25" s="7">
        <v>-0.21957365135675999</v>
      </c>
      <c r="E25" s="7">
        <v>0.73128886463042997</v>
      </c>
      <c r="F25" s="7">
        <v>4.9041542600320502E-2</v>
      </c>
      <c r="G25" s="7">
        <v>0.16491021385194601</v>
      </c>
      <c r="H25" s="7">
        <v>0.57856702283898598</v>
      </c>
      <c r="I25" s="7">
        <v>2.3966319539524002E-2</v>
      </c>
      <c r="J25" s="7">
        <v>0.56338747637050202</v>
      </c>
      <c r="K25" s="7">
        <v>0.61606639335411695</v>
      </c>
      <c r="L25" s="8">
        <v>0.61940126020659603</v>
      </c>
      <c r="P25" s="2" t="s">
        <v>38</v>
      </c>
      <c r="Q25" s="15">
        <v>9.1131982946436204E-12</v>
      </c>
      <c r="R25" s="13">
        <v>3.0603665837691402E-6</v>
      </c>
      <c r="S25" s="13">
        <v>4.65061337754246E-79</v>
      </c>
      <c r="T25" s="7">
        <v>0.330824202183849</v>
      </c>
      <c r="U25" s="7">
        <v>5.5421316590259105E-4</v>
      </c>
      <c r="V25" s="13">
        <v>6.5392236990481401E-43</v>
      </c>
      <c r="W25" s="7">
        <v>0.63173526029001503</v>
      </c>
      <c r="X25" s="13">
        <v>2.7108692192216901E-40</v>
      </c>
      <c r="Y25" s="13">
        <v>4.6228879439053998E-50</v>
      </c>
      <c r="Z25" s="14">
        <v>1.04988874236888E-50</v>
      </c>
    </row>
    <row r="26" spans="2:26" x14ac:dyDescent="0.2">
      <c r="B26" s="2" t="s">
        <v>39</v>
      </c>
      <c r="C26" s="6">
        <v>-0.25971997803471902</v>
      </c>
      <c r="D26" s="7">
        <v>-0.25391906770440897</v>
      </c>
      <c r="E26" s="7">
        <v>0.35090104480983603</v>
      </c>
      <c r="F26" s="7">
        <v>0.10936264542541201</v>
      </c>
      <c r="G26" s="7">
        <v>0.11919614131466801</v>
      </c>
      <c r="H26" s="7">
        <v>0.28334287703348598</v>
      </c>
      <c r="I26" s="7">
        <v>-2.5082298349582199E-2</v>
      </c>
      <c r="J26" s="7">
        <v>0.42567304682298002</v>
      </c>
      <c r="K26" s="7">
        <v>0.34825812900097097</v>
      </c>
      <c r="L26" s="8">
        <v>0.43913641628118799</v>
      </c>
      <c r="P26" s="2" t="s">
        <v>39</v>
      </c>
      <c r="Q26" s="6">
        <v>2.4597122693558501E-2</v>
      </c>
      <c r="R26" s="7">
        <v>2.8157017377356899E-2</v>
      </c>
      <c r="S26" s="7">
        <v>1.7715862246597601E-3</v>
      </c>
      <c r="T26" s="7">
        <v>0.36284671906611499</v>
      </c>
      <c r="U26" s="7">
        <v>0.32263516943635701</v>
      </c>
      <c r="V26" s="7">
        <v>1.34172294068321E-2</v>
      </c>
      <c r="W26" s="7">
        <v>0.83230293516317699</v>
      </c>
      <c r="X26" s="13">
        <v>9.8063124450361799E-5</v>
      </c>
      <c r="Y26" s="7">
        <v>1.9286111999188499E-3</v>
      </c>
      <c r="Z26" s="14">
        <v>5.4846928899041998E-5</v>
      </c>
    </row>
    <row r="27" spans="2:26" x14ac:dyDescent="0.2">
      <c r="B27" s="2" t="s">
        <v>40</v>
      </c>
      <c r="C27" s="6">
        <v>-0.123219905658394</v>
      </c>
      <c r="D27" s="7">
        <v>-7.4456923851885598E-2</v>
      </c>
      <c r="E27" s="7">
        <v>0.67395332154037502</v>
      </c>
      <c r="F27" s="7">
        <v>0.14615710986035099</v>
      </c>
      <c r="G27" s="7">
        <v>0.155187006432671</v>
      </c>
      <c r="H27" s="7">
        <v>0.50647785477213803</v>
      </c>
      <c r="I27" s="7">
        <v>-0.13654426705605099</v>
      </c>
      <c r="J27" s="7">
        <v>0.43266502122673201</v>
      </c>
      <c r="K27" s="7">
        <v>0.54509532204803302</v>
      </c>
      <c r="L27" s="8">
        <v>0.40961163114138699</v>
      </c>
      <c r="P27" s="2" t="s">
        <v>40</v>
      </c>
      <c r="Q27" s="6">
        <v>7.0580060643392603E-2</v>
      </c>
      <c r="R27" s="7">
        <v>0.28721325593969099</v>
      </c>
      <c r="S27" s="13">
        <v>2.0675141754923399E-33</v>
      </c>
      <c r="T27" s="7">
        <v>3.1026628965118399E-2</v>
      </c>
      <c r="U27" s="7">
        <v>2.17022426392342E-2</v>
      </c>
      <c r="V27" s="13">
        <v>4.9811324465691503E-17</v>
      </c>
      <c r="W27" s="7">
        <v>4.4899143978795499E-2</v>
      </c>
      <c r="X27" s="13">
        <v>2.92066878446815E-12</v>
      </c>
      <c r="Y27" s="13">
        <v>5.1779387787564502E-20</v>
      </c>
      <c r="Z27" s="14">
        <v>5.2858496464206002E-11</v>
      </c>
    </row>
    <row r="28" spans="2:26" x14ac:dyDescent="0.2">
      <c r="B28" s="2" t="s">
        <v>41</v>
      </c>
      <c r="C28" s="6">
        <v>-1.3396620402542501E-2</v>
      </c>
      <c r="D28" s="7">
        <v>4.5365050494951403E-2</v>
      </c>
      <c r="E28" s="7">
        <v>0.61898749339602499</v>
      </c>
      <c r="F28" s="7">
        <v>0.14157277437363699</v>
      </c>
      <c r="G28" s="7">
        <v>0.23781217789928899</v>
      </c>
      <c r="H28" s="7">
        <v>0.71999086226244802</v>
      </c>
      <c r="I28" s="7">
        <v>-7.0782856639592606E-2</v>
      </c>
      <c r="J28" s="7">
        <v>0.75775122513844395</v>
      </c>
      <c r="K28" s="7">
        <v>0.644839079400782</v>
      </c>
      <c r="L28" s="8">
        <v>0.22476334692194</v>
      </c>
      <c r="P28" s="2" t="s">
        <v>41</v>
      </c>
      <c r="Q28" s="6">
        <v>0.87068964351123701</v>
      </c>
      <c r="R28" s="7">
        <v>0.58982782811949297</v>
      </c>
      <c r="S28" s="13">
        <v>7.9975382243537404E-19</v>
      </c>
      <c r="T28" s="7">
        <v>8.6466661113483195E-2</v>
      </c>
      <c r="U28" s="7">
        <v>3.0038977183216502E-3</v>
      </c>
      <c r="V28" s="13">
        <v>8.9570223169182006E-28</v>
      </c>
      <c r="W28" s="7">
        <v>0.40203356742434998</v>
      </c>
      <c r="X28" s="13">
        <v>3.0525042449324599E-32</v>
      </c>
      <c r="Y28" s="13">
        <v>8.3823143669830294E-21</v>
      </c>
      <c r="Z28" s="8">
        <v>5.2641732892313303E-3</v>
      </c>
    </row>
    <row r="29" spans="2:26" x14ac:dyDescent="0.2">
      <c r="B29" s="2" t="s">
        <v>42</v>
      </c>
      <c r="C29" s="6">
        <v>-0.190168510030951</v>
      </c>
      <c r="D29" s="7">
        <v>-0.12839108174788699</v>
      </c>
      <c r="E29" s="7">
        <v>0.56960104657756305</v>
      </c>
      <c r="F29" s="7">
        <v>0.15880782793395801</v>
      </c>
      <c r="G29" s="7">
        <v>0.15884588035956801</v>
      </c>
      <c r="H29" s="7">
        <v>0.398173462588292</v>
      </c>
      <c r="I29" s="7">
        <v>0.10791884856584801</v>
      </c>
      <c r="J29" s="7">
        <v>0.44467110631061901</v>
      </c>
      <c r="K29" s="7">
        <v>0.58059062301149</v>
      </c>
      <c r="L29" s="8">
        <v>-1.1190430701778701E-2</v>
      </c>
      <c r="P29" s="2" t="s">
        <v>42</v>
      </c>
      <c r="Q29" s="6">
        <v>2.1257171662809202E-2</v>
      </c>
      <c r="R29" s="7">
        <v>0.126095955831875</v>
      </c>
      <c r="S29" s="13">
        <v>3.5088197456996401E-15</v>
      </c>
      <c r="T29" s="7">
        <v>5.5799965132340999E-2</v>
      </c>
      <c r="U29" s="7">
        <v>5.5799965132340999E-2</v>
      </c>
      <c r="V29" s="13">
        <v>2.4971008756923597E-7</v>
      </c>
      <c r="W29" s="7">
        <v>0.202778083397093</v>
      </c>
      <c r="X29" s="13">
        <v>4.9149681428977299E-9</v>
      </c>
      <c r="Y29" s="13">
        <v>7.45825104381786E-16</v>
      </c>
      <c r="Z29" s="8">
        <v>0.89259931827906003</v>
      </c>
    </row>
    <row r="30" spans="2:26" x14ac:dyDescent="0.2">
      <c r="B30" s="2" t="s">
        <v>43</v>
      </c>
      <c r="C30" s="6">
        <v>1.3829700818412999E-2</v>
      </c>
      <c r="D30" s="7">
        <v>3.8720337867820302E-2</v>
      </c>
      <c r="E30" s="7">
        <v>0.55596352680128402</v>
      </c>
      <c r="F30" s="7">
        <v>0.209549012298758</v>
      </c>
      <c r="G30" s="7">
        <v>0.28158807593917601</v>
      </c>
      <c r="H30" s="7">
        <v>0.69841185841079101</v>
      </c>
      <c r="I30" s="7">
        <v>0.13841863254051601</v>
      </c>
      <c r="J30" s="7">
        <v>0.53408204794206704</v>
      </c>
      <c r="K30" s="7">
        <v>0.51394367375414596</v>
      </c>
      <c r="L30" s="8">
        <v>7.4515739733590297E-2</v>
      </c>
      <c r="P30" s="2" t="s">
        <v>43</v>
      </c>
      <c r="Q30" s="6">
        <v>0.80273209401603196</v>
      </c>
      <c r="R30" s="7">
        <v>0.47114273278245</v>
      </c>
      <c r="S30" s="13">
        <v>3.64582970759312E-34</v>
      </c>
      <c r="T30" s="13">
        <v>3.5658257166884301E-5</v>
      </c>
      <c r="U30" s="13">
        <v>1.38346396087036E-8</v>
      </c>
      <c r="V30" s="13">
        <v>1.00321833702022E-60</v>
      </c>
      <c r="W30" s="7">
        <v>7.6012614049303503E-3</v>
      </c>
      <c r="X30" s="13">
        <v>3.6814363462566602E-31</v>
      </c>
      <c r="Y30" s="13">
        <v>1.4918585663514299E-28</v>
      </c>
      <c r="Z30" s="8">
        <v>0.16218101839424501</v>
      </c>
    </row>
    <row r="31" spans="2:26" x14ac:dyDescent="0.2">
      <c r="B31" s="2" t="s">
        <v>44</v>
      </c>
      <c r="C31" s="6">
        <v>-0.37857130988298598</v>
      </c>
      <c r="D31" s="7">
        <v>-0.31440982059832701</v>
      </c>
      <c r="E31" s="7">
        <v>0.78940554746029601</v>
      </c>
      <c r="F31" s="7">
        <v>0.13020137274073099</v>
      </c>
      <c r="G31" s="7">
        <v>0.191181283193403</v>
      </c>
      <c r="H31" s="7">
        <v>0.744506029608763</v>
      </c>
      <c r="I31" s="7">
        <v>7.8725339281043805E-2</v>
      </c>
      <c r="J31" s="7">
        <v>0.75238547261627797</v>
      </c>
      <c r="K31" s="7">
        <v>0.71639504943159604</v>
      </c>
      <c r="L31" s="8">
        <v>0.123363611539461</v>
      </c>
      <c r="P31" s="2" t="s">
        <v>44</v>
      </c>
      <c r="Q31" s="6">
        <v>4.3723136562585398E-4</v>
      </c>
      <c r="R31" s="7">
        <v>4.3279712610063796E-3</v>
      </c>
      <c r="S31" s="13">
        <v>1.0587285857758099E-19</v>
      </c>
      <c r="T31" s="7">
        <v>0.26526246341508197</v>
      </c>
      <c r="U31" s="7">
        <v>9.4283973484592096E-2</v>
      </c>
      <c r="V31" s="13">
        <v>1.5937426374409699E-16</v>
      </c>
      <c r="W31" s="7">
        <v>0.50106875528361305</v>
      </c>
      <c r="X31" s="13">
        <v>4.9811324465691503E-17</v>
      </c>
      <c r="Y31" s="13">
        <v>7.4114738758739307E-15</v>
      </c>
      <c r="Z31" s="8">
        <v>0.29135512390901103</v>
      </c>
    </row>
    <row r="32" spans="2:26" x14ac:dyDescent="0.2">
      <c r="B32" s="2" t="s">
        <v>45</v>
      </c>
      <c r="C32" s="6">
        <v>-8.6942053446036699E-2</v>
      </c>
      <c r="D32" s="7">
        <v>-7.5605623692480695E-2</v>
      </c>
      <c r="E32" s="7">
        <v>0.63274947703336104</v>
      </c>
      <c r="F32" s="7">
        <v>0.13328183934163301</v>
      </c>
      <c r="G32" s="7">
        <v>0.14659004334029799</v>
      </c>
      <c r="H32" s="7">
        <v>0.30307616965829798</v>
      </c>
      <c r="I32" s="7">
        <v>-0.13538472570437099</v>
      </c>
      <c r="J32" s="7">
        <v>0.58346064552394505</v>
      </c>
      <c r="K32" s="7">
        <v>0.29899448592957001</v>
      </c>
      <c r="L32" s="8">
        <v>0.50232915020438096</v>
      </c>
      <c r="P32" s="2" t="s">
        <v>45</v>
      </c>
      <c r="Q32" s="6">
        <v>0.21467824478536399</v>
      </c>
      <c r="R32" s="7">
        <v>0.28521113657131097</v>
      </c>
      <c r="S32" s="13">
        <v>7.4722761653551304E-28</v>
      </c>
      <c r="T32" s="7">
        <v>5.2893097364148101E-2</v>
      </c>
      <c r="U32" s="7">
        <v>3.2303979731880997E-2</v>
      </c>
      <c r="V32" s="13">
        <v>3.31658949450669E-6</v>
      </c>
      <c r="W32" s="7">
        <v>4.9278461615400497E-2</v>
      </c>
      <c r="X32" s="13">
        <v>6.1676452877708703E-23</v>
      </c>
      <c r="Y32" s="13">
        <v>4.5496865299317798E-6</v>
      </c>
      <c r="Z32" s="14">
        <v>2.0179211575156101E-16</v>
      </c>
    </row>
    <row r="33" spans="2:26" x14ac:dyDescent="0.2">
      <c r="B33" s="2" t="s">
        <v>46</v>
      </c>
      <c r="C33" s="6">
        <v>-0.19575800090770701</v>
      </c>
      <c r="D33" s="7">
        <v>-0.194209154370761</v>
      </c>
      <c r="E33" s="7">
        <v>0.69590236173386799</v>
      </c>
      <c r="F33" s="7">
        <v>-1.13155579586401E-2</v>
      </c>
      <c r="G33" s="7">
        <v>7.5903033887475893E-2</v>
      </c>
      <c r="H33" s="7">
        <v>0.54798820986918195</v>
      </c>
      <c r="I33" s="7">
        <v>-1.7897230746219499E-2</v>
      </c>
      <c r="J33" s="7">
        <v>0.53181063739277201</v>
      </c>
      <c r="K33" s="7">
        <v>0.43885220240290501</v>
      </c>
      <c r="L33" s="8">
        <v>0.62665614835779104</v>
      </c>
      <c r="P33" s="2" t="s">
        <v>46</v>
      </c>
      <c r="Q33" s="15">
        <v>5.3064266121873099E-5</v>
      </c>
      <c r="R33" s="13">
        <v>6.0686726602659098E-5</v>
      </c>
      <c r="S33" s="13">
        <v>7.2743147970352305E-66</v>
      </c>
      <c r="T33" s="7">
        <v>0.82596820009582606</v>
      </c>
      <c r="U33" s="7">
        <v>0.13452842205177701</v>
      </c>
      <c r="V33" s="13">
        <v>3.3657550236207798E-36</v>
      </c>
      <c r="W33" s="7">
        <v>0.73220701214492701</v>
      </c>
      <c r="X33" s="13">
        <v>8.6445688984288198E-34</v>
      </c>
      <c r="Y33" s="13">
        <v>3.1479548801060801E-22</v>
      </c>
      <c r="Z33" s="14">
        <v>4.4824710980529902E-50</v>
      </c>
    </row>
    <row r="34" spans="2:26" x14ac:dyDescent="0.2">
      <c r="B34" s="2" t="s">
        <v>47</v>
      </c>
      <c r="C34" s="6">
        <v>-4.4518302731662997E-2</v>
      </c>
      <c r="D34" s="7">
        <v>-4.29107137992224E-2</v>
      </c>
      <c r="E34" s="7">
        <v>0.64465518604221905</v>
      </c>
      <c r="F34" s="7">
        <v>6.3535355993471099E-2</v>
      </c>
      <c r="G34" s="7">
        <v>0.12644432570598499</v>
      </c>
      <c r="H34" s="7">
        <v>0.51238407667695296</v>
      </c>
      <c r="I34" s="7">
        <v>-2.1717717905065201E-2</v>
      </c>
      <c r="J34" s="7">
        <v>0.54882927418599603</v>
      </c>
      <c r="K34" s="7">
        <v>0.46649332504100699</v>
      </c>
      <c r="L34" s="8">
        <v>0.650102362234664</v>
      </c>
      <c r="P34" s="2" t="s">
        <v>47</v>
      </c>
      <c r="Q34" s="6">
        <v>0.44505967608290398</v>
      </c>
      <c r="R34" s="7">
        <v>0.46147331309056699</v>
      </c>
      <c r="S34" s="13">
        <v>6.0394256176406901E-42</v>
      </c>
      <c r="T34" s="7">
        <v>0.27861107982521599</v>
      </c>
      <c r="U34" s="7">
        <v>2.57940924513172E-2</v>
      </c>
      <c r="V34" s="13">
        <v>2.4335728908566199E-24</v>
      </c>
      <c r="W34" s="7">
        <v>0.71623971222025895</v>
      </c>
      <c r="X34" s="13">
        <v>2.2400998613516902E-28</v>
      </c>
      <c r="Y34" s="13">
        <v>7.0406722906035494E-20</v>
      </c>
      <c r="Z34" s="14">
        <v>7.4616122434380503E-43</v>
      </c>
    </row>
    <row r="35" spans="2:26" x14ac:dyDescent="0.2">
      <c r="B35" s="2" t="s">
        <v>48</v>
      </c>
      <c r="C35" s="6">
        <v>-0.240075339027883</v>
      </c>
      <c r="D35" s="7">
        <v>-0.23640425882309499</v>
      </c>
      <c r="E35" s="7">
        <v>0.61777311507005805</v>
      </c>
      <c r="F35" s="7">
        <v>2.7846294005373098E-2</v>
      </c>
      <c r="G35" s="7">
        <v>0.12604448609975299</v>
      </c>
      <c r="H35" s="7">
        <v>0.454825748428481</v>
      </c>
      <c r="I35" s="7">
        <v>-9.3530166490105898E-2</v>
      </c>
      <c r="J35" s="7">
        <v>0.38364976995352601</v>
      </c>
      <c r="K35" s="7">
        <v>0.39537574517858398</v>
      </c>
      <c r="L35" s="8">
        <v>0.45688684928941198</v>
      </c>
      <c r="P35" s="2" t="s">
        <v>48</v>
      </c>
      <c r="Q35" s="6">
        <v>2.2736478643387899E-2</v>
      </c>
      <c r="R35" s="7">
        <v>2.5061843352994901E-2</v>
      </c>
      <c r="S35" s="13">
        <v>1.4851822166910201E-11</v>
      </c>
      <c r="T35" s="7">
        <v>0.80335253707617105</v>
      </c>
      <c r="U35" s="7">
        <v>0.25020381996951702</v>
      </c>
      <c r="V35" s="13">
        <v>3.6630744709562901E-6</v>
      </c>
      <c r="W35" s="7">
        <v>0.395912586565768</v>
      </c>
      <c r="X35" s="7">
        <v>1.3558538930881299E-4</v>
      </c>
      <c r="Y35" s="13">
        <v>7.9385441179089395E-5</v>
      </c>
      <c r="Z35" s="14">
        <v>3.2850667504169498E-6</v>
      </c>
    </row>
    <row r="36" spans="2:26" x14ac:dyDescent="0.2">
      <c r="B36" s="2" t="s">
        <v>49</v>
      </c>
      <c r="C36" s="6">
        <v>-0.197719682520128</v>
      </c>
      <c r="D36" s="7">
        <v>-0.10563302769727199</v>
      </c>
      <c r="E36" s="7">
        <v>0.75163284390162299</v>
      </c>
      <c r="F36" s="7">
        <v>0.228130969921613</v>
      </c>
      <c r="G36" s="7">
        <v>0.305365129171905</v>
      </c>
      <c r="H36" s="7">
        <v>0.70447722363765997</v>
      </c>
      <c r="I36" s="7">
        <v>-3.7006523032425999E-2</v>
      </c>
      <c r="J36" s="7">
        <v>0.79917808041745897</v>
      </c>
      <c r="K36" s="7">
        <v>0.73417403098108303</v>
      </c>
      <c r="L36" s="8">
        <v>0.47546613220619599</v>
      </c>
      <c r="P36" s="2" t="s">
        <v>49</v>
      </c>
      <c r="Q36" s="6">
        <v>2.0617583621503101E-4</v>
      </c>
      <c r="R36" s="7">
        <v>5.5799965132340999E-2</v>
      </c>
      <c r="S36" s="13">
        <v>1.5876372072977999E-68</v>
      </c>
      <c r="T36" s="13">
        <v>1.6329670625253899E-5</v>
      </c>
      <c r="U36" s="13">
        <v>3.6183247140965099E-9</v>
      </c>
      <c r="V36" s="13">
        <v>8.0068199926769399E-57</v>
      </c>
      <c r="W36" s="7">
        <v>0.51109294177122899</v>
      </c>
      <c r="X36" s="13">
        <v>3.1212338960982599E-83</v>
      </c>
      <c r="Y36" s="13">
        <v>6.39799178531515E-64</v>
      </c>
      <c r="Z36" s="14">
        <v>4.5211952238143302E-22</v>
      </c>
    </row>
    <row r="37" spans="2:26" x14ac:dyDescent="0.2">
      <c r="B37" s="2" t="s">
        <v>50</v>
      </c>
      <c r="C37" s="6">
        <v>-0.23055322432529601</v>
      </c>
      <c r="D37" s="7">
        <v>-0.231092836596414</v>
      </c>
      <c r="E37" s="7">
        <v>0.728922029285476</v>
      </c>
      <c r="F37" s="7">
        <v>0.27651793589282297</v>
      </c>
      <c r="G37" s="7">
        <v>0.34423412934042102</v>
      </c>
      <c r="H37" s="7">
        <v>0.72129810644803805</v>
      </c>
      <c r="I37" s="7">
        <v>0.46395093531556703</v>
      </c>
      <c r="J37" s="7">
        <v>0.80694279776443001</v>
      </c>
      <c r="K37" s="7">
        <v>0.64333906573705801</v>
      </c>
      <c r="L37" s="8">
        <v>0.457017563920742</v>
      </c>
      <c r="P37" s="2" t="s">
        <v>50</v>
      </c>
      <c r="Q37" s="6">
        <v>7.9655218957078201E-3</v>
      </c>
      <c r="R37" s="7">
        <v>7.8314244973764699E-3</v>
      </c>
      <c r="S37" s="13">
        <v>7.2557150652500297E-25</v>
      </c>
      <c r="T37" s="7">
        <v>1.2571631742026601E-3</v>
      </c>
      <c r="U37" s="13">
        <v>4.2432264507398402E-5</v>
      </c>
      <c r="V37" s="13">
        <v>3.7023724992282902E-24</v>
      </c>
      <c r="W37" s="13">
        <v>8.9820817774592806E-9</v>
      </c>
      <c r="X37" s="13">
        <v>5.0057735135355702E-34</v>
      </c>
      <c r="Y37" s="13">
        <v>6.5784852745755602E-18</v>
      </c>
      <c r="Z37" s="14">
        <v>1.60601739808486E-8</v>
      </c>
    </row>
    <row r="38" spans="2:26" x14ac:dyDescent="0.2">
      <c r="B38" s="2" t="s">
        <v>51</v>
      </c>
      <c r="C38" s="6">
        <v>-0.197522013930575</v>
      </c>
      <c r="D38" s="7">
        <v>-0.11418898609247199</v>
      </c>
      <c r="E38" s="7">
        <v>0.76809158610510098</v>
      </c>
      <c r="F38" s="7">
        <v>0.35792582908828602</v>
      </c>
      <c r="G38" s="7">
        <v>0.44677411075484103</v>
      </c>
      <c r="H38" s="7">
        <v>0.33860922400323401</v>
      </c>
      <c r="I38" s="7">
        <v>-0.17841223272109799</v>
      </c>
      <c r="J38" s="7">
        <v>0.43297621506967998</v>
      </c>
      <c r="K38" s="7">
        <v>0.62062102060275204</v>
      </c>
      <c r="L38" s="8">
        <v>0.37481599861523901</v>
      </c>
      <c r="P38" s="2" t="s">
        <v>51</v>
      </c>
      <c r="Q38" s="15">
        <v>2.4562750053802199E-5</v>
      </c>
      <c r="R38" s="7">
        <v>1.79526993912483E-2</v>
      </c>
      <c r="S38" s="13">
        <v>7.7052931591896396E-94</v>
      </c>
      <c r="T38" s="13">
        <v>1.2627824651826699E-15</v>
      </c>
      <c r="U38" s="13">
        <v>1.45305037623335E-24</v>
      </c>
      <c r="V38" s="13">
        <v>5.2129937987658599E-14</v>
      </c>
      <c r="W38" s="7">
        <v>1.4511841292203501E-4</v>
      </c>
      <c r="X38" s="13">
        <v>5.4220512448588102E-23</v>
      </c>
      <c r="Y38" s="13">
        <v>4.3003685528852502E-52</v>
      </c>
      <c r="Z38" s="14">
        <v>4.1710841112005203E-17</v>
      </c>
    </row>
    <row r="39" spans="2:26" x14ac:dyDescent="0.2">
      <c r="B39" s="2" t="s">
        <v>52</v>
      </c>
      <c r="C39" s="6">
        <v>6.6960683379987895E-2</v>
      </c>
      <c r="D39" s="7">
        <v>6.6960683379987895E-2</v>
      </c>
      <c r="E39" s="7">
        <v>0.181776763022167</v>
      </c>
      <c r="F39" s="7">
        <v>-0.139079758498451</v>
      </c>
      <c r="G39" s="7">
        <v>7.6224689379858601E-2</v>
      </c>
      <c r="H39" s="7">
        <v>-0.36681642158272099</v>
      </c>
      <c r="I39" s="7">
        <v>0.44049448783818002</v>
      </c>
      <c r="J39" s="7">
        <v>-0.29604888054607398</v>
      </c>
      <c r="K39" s="7">
        <v>-0.44013890285571799</v>
      </c>
      <c r="L39" s="8">
        <v>-0.26391367900180601</v>
      </c>
      <c r="P39" s="2" t="s">
        <v>52</v>
      </c>
      <c r="Q39" s="6">
        <v>0.51277271162749904</v>
      </c>
      <c r="R39" s="7">
        <v>0.51277271162749904</v>
      </c>
      <c r="S39" s="7">
        <v>7.0447944174430094E-2</v>
      </c>
      <c r="T39" s="7">
        <v>0.171933166545406</v>
      </c>
      <c r="U39" s="7">
        <v>0.45971318694616797</v>
      </c>
      <c r="V39" s="7">
        <v>1.09971005885779E-4</v>
      </c>
      <c r="W39" s="13">
        <v>2.0318845188347598E-6</v>
      </c>
      <c r="X39" s="7">
        <v>2.2976208915786501E-3</v>
      </c>
      <c r="Y39" s="13">
        <v>2.0659241726292299E-6</v>
      </c>
      <c r="Z39" s="8">
        <v>7.1323466736119504E-3</v>
      </c>
    </row>
    <row r="40" spans="2:26" x14ac:dyDescent="0.2">
      <c r="B40" s="2" t="s">
        <v>53</v>
      </c>
      <c r="C40" s="6">
        <v>-0.47035560112397401</v>
      </c>
      <c r="D40" s="7">
        <v>-0.41803979008992498</v>
      </c>
      <c r="E40" s="7">
        <v>0.60711610647498404</v>
      </c>
      <c r="F40" s="7">
        <v>0.36285142044750801</v>
      </c>
      <c r="G40" s="7">
        <v>0.37492535932936899</v>
      </c>
      <c r="H40" s="7">
        <v>0.56224696332111301</v>
      </c>
      <c r="I40" s="7">
        <v>-7.9208745748142698E-2</v>
      </c>
      <c r="J40" s="7">
        <v>0.491322876609049</v>
      </c>
      <c r="K40" s="7">
        <v>0.53151770724875802</v>
      </c>
      <c r="L40" s="8">
        <v>0.52970701697085099</v>
      </c>
      <c r="P40" s="2" t="s">
        <v>53</v>
      </c>
      <c r="Q40" s="15">
        <v>8.5099786790262403E-6</v>
      </c>
      <c r="R40" s="7">
        <v>1.01255307376762E-4</v>
      </c>
      <c r="S40" s="13">
        <v>1.03625823298046E-9</v>
      </c>
      <c r="T40" s="7">
        <v>9.3053115023490997E-4</v>
      </c>
      <c r="U40" s="7">
        <v>5.9123909565621203E-4</v>
      </c>
      <c r="V40" s="13">
        <v>3.1716296214604002E-8</v>
      </c>
      <c r="W40" s="7">
        <v>0.50233542864431302</v>
      </c>
      <c r="X40" s="13">
        <v>2.8060021418938899E-6</v>
      </c>
      <c r="Y40" s="13">
        <v>2.4971008756923597E-7</v>
      </c>
      <c r="Z40" s="14">
        <v>2.7752144663005002E-7</v>
      </c>
    </row>
    <row r="41" spans="2:26" x14ac:dyDescent="0.2">
      <c r="B41" s="2" t="s">
        <v>54</v>
      </c>
      <c r="C41" s="6">
        <v>-0.242503531263637</v>
      </c>
      <c r="D41" s="7">
        <v>-0.22036989702599</v>
      </c>
      <c r="E41" s="7">
        <v>0.58752515489624002</v>
      </c>
      <c r="F41" s="7">
        <v>0.391833776343463</v>
      </c>
      <c r="G41" s="7">
        <v>0.39150158968451199</v>
      </c>
      <c r="H41" s="7">
        <v>0.54543155214524297</v>
      </c>
      <c r="I41" s="7">
        <v>0.21663687726740199</v>
      </c>
      <c r="J41" s="7">
        <v>0.31040433545538598</v>
      </c>
      <c r="K41" s="7">
        <v>0.33507119669042301</v>
      </c>
      <c r="L41" s="8">
        <v>-1.4047874830740501E-2</v>
      </c>
      <c r="P41" s="2" t="s">
        <v>54</v>
      </c>
      <c r="Q41" s="6">
        <v>0.10474091997325399</v>
      </c>
      <c r="R41" s="7">
        <v>0.143923872189439</v>
      </c>
      <c r="S41" s="13">
        <v>8.5099786790262403E-6</v>
      </c>
      <c r="T41" s="7">
        <v>6.1385310529567302E-3</v>
      </c>
      <c r="U41" s="7">
        <v>6.1586801051119701E-3</v>
      </c>
      <c r="V41" s="13">
        <v>5.1198910120472503E-5</v>
      </c>
      <c r="W41" s="7">
        <v>0.15062023999751001</v>
      </c>
      <c r="X41" s="7">
        <v>3.4666954422787402E-2</v>
      </c>
      <c r="Y41" s="7">
        <v>2.17022426392342E-2</v>
      </c>
      <c r="Z41" s="8">
        <v>0.92512315895066799</v>
      </c>
    </row>
    <row r="42" spans="2:26" ht="17" thickBot="1" x14ac:dyDescent="0.25">
      <c r="B42" s="2" t="s">
        <v>55</v>
      </c>
      <c r="C42" s="9" t="s">
        <v>73</v>
      </c>
      <c r="D42" s="10" t="s">
        <v>73</v>
      </c>
      <c r="E42" s="10">
        <v>0.65584135453643699</v>
      </c>
      <c r="F42" s="10">
        <v>0.176850429450635</v>
      </c>
      <c r="G42" s="10">
        <v>0.28277550142957802</v>
      </c>
      <c r="H42" s="10">
        <v>0.59848878355157098</v>
      </c>
      <c r="I42" s="10">
        <v>-0.17927491542875501</v>
      </c>
      <c r="J42" s="10">
        <v>-0.242944539601992</v>
      </c>
      <c r="K42" s="10">
        <v>0.63560049498668503</v>
      </c>
      <c r="L42" s="11">
        <v>0.33633819549562</v>
      </c>
      <c r="P42" s="2" t="s">
        <v>55</v>
      </c>
      <c r="Q42" s="9" t="s">
        <v>73</v>
      </c>
      <c r="R42" s="10" t="s">
        <v>73</v>
      </c>
      <c r="S42" s="16">
        <v>2.8195622063232901E-10</v>
      </c>
      <c r="T42" s="10">
        <v>0.15604489233973601</v>
      </c>
      <c r="U42" s="10">
        <v>1.9604162882161099E-2</v>
      </c>
      <c r="V42" s="16">
        <v>2.4194127910652201E-8</v>
      </c>
      <c r="W42" s="10">
        <v>0.150509519148396</v>
      </c>
      <c r="X42" s="10">
        <v>4.7612364061288402E-2</v>
      </c>
      <c r="Y42" s="16">
        <v>1.51615441275622E-9</v>
      </c>
      <c r="Z42" s="11">
        <v>4.7134873757180397E-3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7E4F8-201C-C748-A93F-2847C53B9457}">
  <dimension ref="A1:AJ42"/>
  <sheetViews>
    <sheetView workbookViewId="0">
      <selection activeCell="AH2" sqref="AH2"/>
    </sheetView>
  </sheetViews>
  <sheetFormatPr baseColWidth="10" defaultRowHeight="16" x14ac:dyDescent="0.2"/>
  <cols>
    <col min="2" max="2" width="24.1640625" customWidth="1"/>
    <col min="15" max="15" width="17.6640625" customWidth="1"/>
    <col min="21" max="21" width="24.1640625" customWidth="1"/>
    <col min="34" max="34" width="17.332031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2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2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-0.14584284289519001</v>
      </c>
      <c r="D3" s="4">
        <v>-0.136604593637635</v>
      </c>
      <c r="E3" s="4">
        <v>0.19879461448852301</v>
      </c>
      <c r="F3" s="4">
        <v>0.23298707343633199</v>
      </c>
      <c r="G3" s="4">
        <v>0.22339457988582501</v>
      </c>
      <c r="H3" s="4">
        <v>0.37893163402021002</v>
      </c>
      <c r="I3" s="4">
        <v>0.202954535352664</v>
      </c>
      <c r="J3" s="4">
        <v>0.41817199105694203</v>
      </c>
      <c r="K3" s="4">
        <v>0.30017989249990701</v>
      </c>
      <c r="L3" s="4">
        <v>-0.151327747840028</v>
      </c>
      <c r="M3" s="4">
        <v>0.169229040764242</v>
      </c>
      <c r="N3" s="4">
        <v>0.137248644081233</v>
      </c>
      <c r="O3" s="4">
        <v>0.32442714647980198</v>
      </c>
      <c r="P3" s="4">
        <v>0.45095764322063697</v>
      </c>
      <c r="Q3" s="5">
        <v>0.48871175876066503</v>
      </c>
      <c r="U3" s="2" t="s">
        <v>16</v>
      </c>
      <c r="V3" s="3">
        <v>0.24117050594106401</v>
      </c>
      <c r="W3" s="4">
        <v>0.27329030631671603</v>
      </c>
      <c r="X3" s="4">
        <v>0.104896353568221</v>
      </c>
      <c r="Y3" s="4">
        <v>5.6188611416724397E-2</v>
      </c>
      <c r="Z3" s="4">
        <v>6.7069252438794802E-2</v>
      </c>
      <c r="AA3" s="4">
        <v>1.3027116106944501E-3</v>
      </c>
      <c r="AB3" s="4">
        <v>9.7576011895776096E-2</v>
      </c>
      <c r="AC3" s="4">
        <v>3.3534188553871502E-4</v>
      </c>
      <c r="AD3" s="4">
        <v>1.24701909587039E-2</v>
      </c>
      <c r="AE3" s="4">
        <v>0.223195871561607</v>
      </c>
      <c r="AF3" s="4">
        <v>0.17085855198327099</v>
      </c>
      <c r="AG3" s="4">
        <v>0.27132290061825598</v>
      </c>
      <c r="AH3" s="4">
        <v>6.5890818701606502E-3</v>
      </c>
      <c r="AI3" s="18">
        <v>9.4886749570447906E-5</v>
      </c>
      <c r="AJ3" s="19">
        <v>1.8456321362255401E-5</v>
      </c>
    </row>
    <row r="4" spans="1:36" x14ac:dyDescent="0.2">
      <c r="B4" s="2" t="s">
        <v>17</v>
      </c>
      <c r="C4" s="6">
        <v>-4.8802285644024904E-3</v>
      </c>
      <c r="D4" s="7">
        <v>0.16081605765215901</v>
      </c>
      <c r="E4" s="7">
        <v>0.385698771158486</v>
      </c>
      <c r="F4" s="7">
        <v>0.56772632719654903</v>
      </c>
      <c r="G4" s="7">
        <v>0.49391146727416702</v>
      </c>
      <c r="H4" s="7">
        <v>0.69207446338407996</v>
      </c>
      <c r="I4" s="7">
        <v>0.26312853990195401</v>
      </c>
      <c r="J4" s="7">
        <v>0.74568912732312997</v>
      </c>
      <c r="K4" s="7">
        <v>0.49400088362269401</v>
      </c>
      <c r="L4" s="7">
        <v>-0.52670814143281297</v>
      </c>
      <c r="M4" s="7">
        <v>0.401621886107904</v>
      </c>
      <c r="N4" s="7">
        <v>0.73414445710534004</v>
      </c>
      <c r="O4" s="7">
        <v>0.15244794117431101</v>
      </c>
      <c r="P4" s="7">
        <v>0.686605124096067</v>
      </c>
      <c r="Q4" s="8">
        <v>0.57159189108477504</v>
      </c>
      <c r="U4" s="2" t="s">
        <v>17</v>
      </c>
      <c r="V4" s="6">
        <v>0.93031595869277495</v>
      </c>
      <c r="W4" s="7">
        <v>2.63305453762798E-3</v>
      </c>
      <c r="X4" s="13">
        <v>4.0906136178990401E-14</v>
      </c>
      <c r="Y4" s="13">
        <v>4.4079325782859799E-32</v>
      </c>
      <c r="Z4" s="13">
        <v>1.8573494120583101E-23</v>
      </c>
      <c r="AA4" s="13">
        <v>9.3778304627145101E-53</v>
      </c>
      <c r="AB4" s="13">
        <v>5.2542889995990495E-7</v>
      </c>
      <c r="AC4" s="13">
        <v>2.7683239303715002E-65</v>
      </c>
      <c r="AD4" s="13">
        <v>1.8290948540017501E-23</v>
      </c>
      <c r="AE4" s="13">
        <v>5.1232856643915202E-27</v>
      </c>
      <c r="AF4" s="13">
        <v>2.7602523867344E-15</v>
      </c>
      <c r="AG4" s="13">
        <v>2.40578306555237E-62</v>
      </c>
      <c r="AH4" s="7">
        <v>4.4265020057624102E-3</v>
      </c>
      <c r="AI4" s="13">
        <v>1.1540644925895E-51</v>
      </c>
      <c r="AJ4" s="14">
        <v>1.3740631561570399E-32</v>
      </c>
    </row>
    <row r="5" spans="1:36" x14ac:dyDescent="0.2">
      <c r="B5" s="2" t="s">
        <v>18</v>
      </c>
      <c r="C5" s="6">
        <v>-9.96051389224758E-2</v>
      </c>
      <c r="D5" s="7">
        <v>9.6812061456632403E-2</v>
      </c>
      <c r="E5" s="7">
        <v>0.27460354759533501</v>
      </c>
      <c r="F5" s="7">
        <v>0.53210589522182805</v>
      </c>
      <c r="G5" s="7">
        <v>0.47728428177242399</v>
      </c>
      <c r="H5" s="7">
        <v>0.50745412450626703</v>
      </c>
      <c r="I5" s="7">
        <v>7.5334776781653401E-2</v>
      </c>
      <c r="J5" s="7">
        <v>0.68903701093059599</v>
      </c>
      <c r="K5" s="7">
        <v>0.38261366057310903</v>
      </c>
      <c r="L5" s="7">
        <v>-0.55427158259698295</v>
      </c>
      <c r="M5" s="7">
        <v>0.40807939391124398</v>
      </c>
      <c r="N5" s="7">
        <v>0.67346146127052997</v>
      </c>
      <c r="O5" s="7">
        <v>0.186831447415609</v>
      </c>
      <c r="P5" s="7">
        <v>0.594024986003584</v>
      </c>
      <c r="Q5" s="8">
        <v>0.67986109868754496</v>
      </c>
      <c r="U5" s="2" t="s">
        <v>18</v>
      </c>
      <c r="V5" s="6">
        <v>2.2455200210354598E-3</v>
      </c>
      <c r="W5" s="7">
        <v>2.98148433166743E-3</v>
      </c>
      <c r="X5" s="13">
        <v>3.5163748706692797E-18</v>
      </c>
      <c r="Y5" s="13">
        <v>2.0878437357510499E-72</v>
      </c>
      <c r="Z5" s="13">
        <v>1.2258918145255E-56</v>
      </c>
      <c r="AA5" s="13">
        <v>6.0451672380949601E-65</v>
      </c>
      <c r="AB5" s="7">
        <v>2.1327392164814701E-2</v>
      </c>
      <c r="AC5" s="13">
        <v>4.3206009726173098E-138</v>
      </c>
      <c r="AD5" s="13">
        <v>2.9857026365138102E-35</v>
      </c>
      <c r="AE5" s="13">
        <v>1.24307174104706E-79</v>
      </c>
      <c r="AF5" s="13">
        <v>2.4892100958038698E-40</v>
      </c>
      <c r="AG5" s="13">
        <v>5.0193406308286497E-130</v>
      </c>
      <c r="AH5" s="13">
        <v>5.6045367818498897E-9</v>
      </c>
      <c r="AI5" s="13">
        <v>3.51898681287754E-94</v>
      </c>
      <c r="AJ5" s="14">
        <v>2.6991888152849601E-133</v>
      </c>
    </row>
    <row r="6" spans="1:36" x14ac:dyDescent="0.2">
      <c r="B6" s="2" t="s">
        <v>19</v>
      </c>
      <c r="C6" s="6">
        <v>-4.3047470202760299E-2</v>
      </c>
      <c r="D6" s="7">
        <v>0.294435648507404</v>
      </c>
      <c r="E6" s="7">
        <v>0.35635058422077098</v>
      </c>
      <c r="F6" s="7">
        <v>0.63372568411631902</v>
      </c>
      <c r="G6" s="7">
        <v>0.560289920830771</v>
      </c>
      <c r="H6" s="7">
        <v>0.69920341263727903</v>
      </c>
      <c r="I6" s="7">
        <v>-7.7370787498752203E-2</v>
      </c>
      <c r="J6" s="7">
        <v>0.54206171610673204</v>
      </c>
      <c r="K6" s="7">
        <v>0.47616531534451001</v>
      </c>
      <c r="L6" s="7">
        <v>-0.66914058317480196</v>
      </c>
      <c r="M6" s="7">
        <v>0.321542915599075</v>
      </c>
      <c r="N6" s="7">
        <v>0.69060998751394298</v>
      </c>
      <c r="O6" s="7">
        <v>-1.6863500120292401E-2</v>
      </c>
      <c r="P6" s="7">
        <v>0.68074928933976697</v>
      </c>
      <c r="Q6" s="8">
        <v>0.69501350731931599</v>
      </c>
      <c r="U6" s="2" t="s">
        <v>19</v>
      </c>
      <c r="V6" s="6">
        <v>0.59869496023812596</v>
      </c>
      <c r="W6" s="7">
        <v>1.2097589149138299E-4</v>
      </c>
      <c r="X6" s="13">
        <v>2.3336203890047999E-6</v>
      </c>
      <c r="Y6" s="13">
        <v>2.0405215075618601E-20</v>
      </c>
      <c r="Z6" s="13">
        <v>2.34675640368167E-15</v>
      </c>
      <c r="AA6" s="13">
        <v>3.1468288267068003E-26</v>
      </c>
      <c r="AB6" s="7">
        <v>0.33658790935640398</v>
      </c>
      <c r="AC6" s="13">
        <v>2.7693830758758801E-14</v>
      </c>
      <c r="AD6" s="13">
        <v>6.5198301810017494E-11</v>
      </c>
      <c r="AE6" s="13">
        <v>2.2251990436538601E-23</v>
      </c>
      <c r="AF6" s="13">
        <v>2.4002925774699802E-5</v>
      </c>
      <c r="AG6" s="13">
        <v>2.2270277751278999E-25</v>
      </c>
      <c r="AH6" s="7">
        <v>0.83635500910655602</v>
      </c>
      <c r="AI6" s="13">
        <v>1.9877737575079399E-24</v>
      </c>
      <c r="AJ6" s="14">
        <v>8.2363052836007305E-26</v>
      </c>
    </row>
    <row r="7" spans="1:36" x14ac:dyDescent="0.2">
      <c r="B7" s="2" t="s">
        <v>20</v>
      </c>
      <c r="C7" s="6">
        <v>-0.224041117655536</v>
      </c>
      <c r="D7" s="7">
        <v>0.11846330128978701</v>
      </c>
      <c r="E7" s="7">
        <v>0.16267640632924699</v>
      </c>
      <c r="F7" s="7">
        <v>0.58884184433842501</v>
      </c>
      <c r="G7" s="7">
        <v>0.39752151292402399</v>
      </c>
      <c r="H7" s="7">
        <v>0.56136825804622004</v>
      </c>
      <c r="I7" s="7">
        <v>0.19652399130437601</v>
      </c>
      <c r="J7" s="7">
        <v>0.73502298223401796</v>
      </c>
      <c r="K7" s="7">
        <v>0.49021886360172601</v>
      </c>
      <c r="L7" s="7">
        <v>-0.42546020610216301</v>
      </c>
      <c r="M7" s="7">
        <v>0.41070569009976698</v>
      </c>
      <c r="N7" s="7">
        <v>0.69380583337322599</v>
      </c>
      <c r="O7" s="7">
        <v>0.28655090055035498</v>
      </c>
      <c r="P7" s="7">
        <v>0.63630780757616301</v>
      </c>
      <c r="Q7" s="8">
        <v>0.43172218424004</v>
      </c>
      <c r="U7" s="2" t="s">
        <v>20</v>
      </c>
      <c r="V7" s="6">
        <v>6.8159271592684298E-2</v>
      </c>
      <c r="W7" s="7">
        <v>0.34834441180029602</v>
      </c>
      <c r="X7" s="7">
        <v>0.19199485311162501</v>
      </c>
      <c r="Y7" s="13">
        <v>9.6581486756512798E-8</v>
      </c>
      <c r="Z7" s="7">
        <v>7.6372422130940702E-4</v>
      </c>
      <c r="AA7" s="13">
        <v>5.0302781473694004E-7</v>
      </c>
      <c r="AB7" s="7">
        <v>0.111380542013353</v>
      </c>
      <c r="AC7" s="13">
        <v>4.5292532990544402E-13</v>
      </c>
      <c r="AD7" s="13">
        <v>1.9757998171876199E-5</v>
      </c>
      <c r="AE7" s="7">
        <v>2.8369396812844401E-4</v>
      </c>
      <c r="AF7" s="7">
        <v>4.8439957872872602E-4</v>
      </c>
      <c r="AG7" s="13">
        <v>3.01916801274207E-11</v>
      </c>
      <c r="AH7" s="7">
        <v>1.8153645428110401E-2</v>
      </c>
      <c r="AI7" s="13">
        <v>3.65983871723881E-9</v>
      </c>
      <c r="AJ7" s="8">
        <v>2.2467001558720999E-4</v>
      </c>
    </row>
    <row r="8" spans="1:36" x14ac:dyDescent="0.2">
      <c r="B8" s="2" t="s">
        <v>21</v>
      </c>
      <c r="C8" s="6">
        <v>-9.7608460644320702E-2</v>
      </c>
      <c r="D8" s="7">
        <v>6.3653535273247601E-3</v>
      </c>
      <c r="E8" s="7">
        <v>0.22607259348742201</v>
      </c>
      <c r="F8" s="7">
        <v>0.46251983031141197</v>
      </c>
      <c r="G8" s="7">
        <v>0.40857504387434301</v>
      </c>
      <c r="H8" s="7">
        <v>0.366515011882738</v>
      </c>
      <c r="I8" s="7">
        <v>0.12841046133640799</v>
      </c>
      <c r="J8" s="7">
        <v>0.68859795162874604</v>
      </c>
      <c r="K8" s="7">
        <v>0.48942491998031401</v>
      </c>
      <c r="L8" s="7">
        <v>-0.53837061758767002</v>
      </c>
      <c r="M8" s="7">
        <v>0.40838538462385998</v>
      </c>
      <c r="N8" s="7">
        <v>0.61424707097591902</v>
      </c>
      <c r="O8" s="7">
        <v>0.26955717285588499</v>
      </c>
      <c r="P8" s="7">
        <v>0.49275319936232398</v>
      </c>
      <c r="Q8" s="8">
        <v>0.68549630696735397</v>
      </c>
      <c r="U8" s="2" t="s">
        <v>21</v>
      </c>
      <c r="V8" s="6">
        <v>3.1821993153423801E-2</v>
      </c>
      <c r="W8" s="7">
        <v>0.89413846410573306</v>
      </c>
      <c r="X8" s="13">
        <v>3.5958425574726498E-7</v>
      </c>
      <c r="Y8" s="13">
        <v>4.0505372495791004E-28</v>
      </c>
      <c r="Z8" s="13">
        <v>1.1042469290635901E-21</v>
      </c>
      <c r="AA8" s="13">
        <v>1.98683610024442E-17</v>
      </c>
      <c r="AB8" s="7">
        <v>4.5154243322230404E-3</v>
      </c>
      <c r="AC8" s="13">
        <v>1.5431205721250101E-72</v>
      </c>
      <c r="AD8" s="13">
        <v>8.5138595830441305E-32</v>
      </c>
      <c r="AE8" s="13">
        <v>2.2676854980742501E-39</v>
      </c>
      <c r="AF8" s="13">
        <v>1.1523179852426401E-21</v>
      </c>
      <c r="AG8" s="13">
        <v>6.27674354935268E-54</v>
      </c>
      <c r="AH8" s="13">
        <v>9.23984500554946E-10</v>
      </c>
      <c r="AI8" s="13">
        <v>2.8364211793090697E-32</v>
      </c>
      <c r="AJ8" s="14">
        <v>1.11089132466086E-71</v>
      </c>
    </row>
    <row r="9" spans="1:36" x14ac:dyDescent="0.2">
      <c r="B9" s="2" t="s">
        <v>22</v>
      </c>
      <c r="C9" s="6">
        <v>-0.28050050315261799</v>
      </c>
      <c r="D9" s="7">
        <v>-3.7603039616752397E-2</v>
      </c>
      <c r="E9" s="7">
        <v>0.199178306681635</v>
      </c>
      <c r="F9" s="7">
        <v>0.48434605290897798</v>
      </c>
      <c r="G9" s="7">
        <v>0.45840948993249397</v>
      </c>
      <c r="H9" s="7">
        <v>0.59058647935182296</v>
      </c>
      <c r="I9" s="7">
        <v>0.225921066597568</v>
      </c>
      <c r="J9" s="7">
        <v>0.80728671814105302</v>
      </c>
      <c r="K9" s="7">
        <v>0.53049997689916195</v>
      </c>
      <c r="L9" s="7">
        <v>-0.49888043534842103</v>
      </c>
      <c r="M9" s="7">
        <v>0.49792983515054101</v>
      </c>
      <c r="N9" s="7">
        <v>0.75316567723767802</v>
      </c>
      <c r="O9" s="7">
        <v>0.28529459580285499</v>
      </c>
      <c r="P9" s="7">
        <v>0.69369658545950097</v>
      </c>
      <c r="Q9" s="8">
        <v>0.73811473514697901</v>
      </c>
      <c r="U9" s="2" t="s">
        <v>22</v>
      </c>
      <c r="V9" s="6">
        <v>1.2214292660088101E-4</v>
      </c>
      <c r="W9" s="7">
        <v>0.62977210563039099</v>
      </c>
      <c r="X9" s="7">
        <v>7.2057446481416099E-3</v>
      </c>
      <c r="Y9" s="13">
        <v>2.4255378256980699E-12</v>
      </c>
      <c r="Z9" s="13">
        <v>4.8559892519900102E-11</v>
      </c>
      <c r="AA9" s="13">
        <v>6.0923036063448402E-19</v>
      </c>
      <c r="AB9" s="7">
        <v>2.2049078082195701E-3</v>
      </c>
      <c r="AC9" s="13">
        <v>1.6966834356363E-44</v>
      </c>
      <c r="AD9" s="13">
        <v>6.3046684486882997E-15</v>
      </c>
      <c r="AE9" s="13">
        <v>4.1168052793616202E-13</v>
      </c>
      <c r="AF9" s="13">
        <v>4.5959016570790603E-13</v>
      </c>
      <c r="AG9" s="13">
        <v>1.2196032810083001E-35</v>
      </c>
      <c r="AH9" s="13">
        <v>9.2298980045247094E-5</v>
      </c>
      <c r="AI9" s="13">
        <v>3.1136576497608599E-28</v>
      </c>
      <c r="AJ9" s="14">
        <v>1.40907518945268E-33</v>
      </c>
    </row>
    <row r="10" spans="1:36" x14ac:dyDescent="0.2">
      <c r="B10" s="2" t="s">
        <v>23</v>
      </c>
      <c r="C10" s="6">
        <v>-0.198580919038151</v>
      </c>
      <c r="D10" s="7">
        <v>8.2878711714236691E-3</v>
      </c>
      <c r="E10" s="7">
        <v>0.50349835312657198</v>
      </c>
      <c r="F10" s="7">
        <v>0.68053479199790501</v>
      </c>
      <c r="G10" s="7">
        <v>0.24954993828151101</v>
      </c>
      <c r="H10" s="7">
        <v>0.64666490769165597</v>
      </c>
      <c r="I10" s="7">
        <v>0.31786557713180402</v>
      </c>
      <c r="J10" s="7">
        <v>0.71383375171711105</v>
      </c>
      <c r="K10" s="7">
        <v>0.54282907760360499</v>
      </c>
      <c r="L10" s="7">
        <v>-0.41876600173478101</v>
      </c>
      <c r="M10" s="7">
        <v>0.410171758491226</v>
      </c>
      <c r="N10" s="7">
        <v>0.77727540776903503</v>
      </c>
      <c r="O10" s="7">
        <v>0.17745451861525399</v>
      </c>
      <c r="P10" s="7">
        <v>0.64158683272680805</v>
      </c>
      <c r="Q10" s="8">
        <v>0.55529828849307705</v>
      </c>
      <c r="U10" s="2" t="s">
        <v>23</v>
      </c>
      <c r="V10" s="6">
        <v>1.2272109727173E-3</v>
      </c>
      <c r="W10" s="7">
        <v>0.89826636654650704</v>
      </c>
      <c r="X10" s="13">
        <v>1.0202950004281901E-18</v>
      </c>
      <c r="Y10" s="13">
        <v>3.2324053321080497E-38</v>
      </c>
      <c r="Z10" s="13">
        <v>4.1590626488901399E-5</v>
      </c>
      <c r="AA10" s="13">
        <v>1.7906796996772101E-33</v>
      </c>
      <c r="AB10" s="13">
        <v>1.15628643327165E-7</v>
      </c>
      <c r="AC10" s="13">
        <v>1.43738551595278E-43</v>
      </c>
      <c r="AD10" s="13">
        <v>4.3974639510333097E-22</v>
      </c>
      <c r="AE10" s="13">
        <v>7.88883205124022E-13</v>
      </c>
      <c r="AF10" s="13">
        <v>2.5393778749984099E-12</v>
      </c>
      <c r="AG10" s="13">
        <v>3.0723489942817501E-56</v>
      </c>
      <c r="AH10" s="7">
        <v>4.0084179918591098E-3</v>
      </c>
      <c r="AI10" s="13">
        <v>8.3220736726234303E-33</v>
      </c>
      <c r="AJ10" s="14">
        <v>3.04586417078239E-23</v>
      </c>
    </row>
    <row r="11" spans="1:36" x14ac:dyDescent="0.2">
      <c r="B11" s="2" t="s">
        <v>24</v>
      </c>
      <c r="C11" s="6">
        <v>-0.21096232974711901</v>
      </c>
      <c r="D11" s="7">
        <v>6.2899017661846607E-2</v>
      </c>
      <c r="E11" s="7">
        <v>7.2869456486125195E-2</v>
      </c>
      <c r="F11" s="7">
        <v>0.36655974183754297</v>
      </c>
      <c r="G11" s="7">
        <v>0.211023579584733</v>
      </c>
      <c r="H11" s="7">
        <v>0.40287192539088501</v>
      </c>
      <c r="I11" s="7">
        <v>-4.48993350486755E-2</v>
      </c>
      <c r="J11" s="7">
        <v>0.61798731438381804</v>
      </c>
      <c r="K11" s="7">
        <v>0.50322030423397801</v>
      </c>
      <c r="L11" s="7">
        <v>-0.421873808276721</v>
      </c>
      <c r="M11" s="7">
        <v>0.19382252982821699</v>
      </c>
      <c r="N11" s="7">
        <v>0.157610801094479</v>
      </c>
      <c r="O11" s="7">
        <v>0.40694270810893801</v>
      </c>
      <c r="P11" s="7">
        <v>0.402444496906191</v>
      </c>
      <c r="Q11" s="8">
        <v>0.32739513997050201</v>
      </c>
      <c r="U11" s="2" t="s">
        <v>24</v>
      </c>
      <c r="V11" s="6">
        <v>0.24638281947993099</v>
      </c>
      <c r="W11" s="7">
        <v>0.74061114063826305</v>
      </c>
      <c r="X11" s="7">
        <v>0.70076980619580698</v>
      </c>
      <c r="Y11" s="7">
        <v>3.6386283135898902E-2</v>
      </c>
      <c r="Z11" s="7">
        <v>0.24638281947993099</v>
      </c>
      <c r="AA11" s="7">
        <v>2.0153401212511999E-2</v>
      </c>
      <c r="AB11" s="7">
        <v>0.81276645456531904</v>
      </c>
      <c r="AC11" s="7">
        <v>1.1589982280771399E-4</v>
      </c>
      <c r="AD11" s="7">
        <v>2.7476477719714501E-3</v>
      </c>
      <c r="AE11" s="7">
        <v>1.45834396427038E-2</v>
      </c>
      <c r="AF11" s="7">
        <v>0.28915159106566501</v>
      </c>
      <c r="AG11" s="7">
        <v>0.3919991591466</v>
      </c>
      <c r="AH11" s="7">
        <v>1.88026330024374E-2</v>
      </c>
      <c r="AI11" s="7">
        <v>2.0254119248767799E-2</v>
      </c>
      <c r="AJ11" s="8">
        <v>6.4562656438053298E-2</v>
      </c>
    </row>
    <row r="12" spans="1:36" x14ac:dyDescent="0.2">
      <c r="B12" s="2" t="s">
        <v>25</v>
      </c>
      <c r="C12" s="6">
        <v>-1.5087918022116001E-2</v>
      </c>
      <c r="D12" s="7">
        <v>0.49795670196886899</v>
      </c>
      <c r="E12" s="7">
        <v>0.41572789151699502</v>
      </c>
      <c r="F12" s="7">
        <v>0.72878260941739104</v>
      </c>
      <c r="G12" s="7">
        <v>0.39324510823303699</v>
      </c>
      <c r="H12" s="7">
        <v>0.84082566145211102</v>
      </c>
      <c r="I12" s="7">
        <v>0.48113484549558999</v>
      </c>
      <c r="J12" s="7">
        <v>0.87815448467881896</v>
      </c>
      <c r="K12" s="7">
        <v>0.54491923448605895</v>
      </c>
      <c r="L12" s="7">
        <v>-0.60363622639588499</v>
      </c>
      <c r="M12" s="7">
        <v>0.38752638467937101</v>
      </c>
      <c r="N12" s="7">
        <v>0.88887904909036797</v>
      </c>
      <c r="O12" s="7">
        <v>0.49103804277487001</v>
      </c>
      <c r="P12" s="7">
        <v>0.79074392022398099</v>
      </c>
      <c r="Q12" s="8">
        <v>0.90656184062194101</v>
      </c>
      <c r="U12" s="2" t="s">
        <v>25</v>
      </c>
      <c r="V12" s="6">
        <v>0.81691467499609904</v>
      </c>
      <c r="W12" s="13">
        <v>3.6410219972152102E-18</v>
      </c>
      <c r="X12" s="13">
        <v>1.4533633864457699E-12</v>
      </c>
      <c r="Y12" s="13">
        <v>6.7267483785322304E-46</v>
      </c>
      <c r="Z12" s="13">
        <v>2.83542382040012E-11</v>
      </c>
      <c r="AA12" s="13">
        <v>2.4318842688239399E-73</v>
      </c>
      <c r="AB12" s="13">
        <v>6.8381726524078195E-17</v>
      </c>
      <c r="AC12" s="13">
        <v>7.3190129431110597E-88</v>
      </c>
      <c r="AD12" s="13">
        <v>4.0592647179763398E-22</v>
      </c>
      <c r="AE12" s="13">
        <v>8.1461690109406001E-41</v>
      </c>
      <c r="AF12" s="13">
        <v>5.7983424598252499E-11</v>
      </c>
      <c r="AG12" s="13">
        <v>6.5953298992627601E-93</v>
      </c>
      <c r="AH12" s="13">
        <v>1.23411145245126E-17</v>
      </c>
      <c r="AI12" s="13">
        <v>5.3803646843418804E-59</v>
      </c>
      <c r="AJ12" s="14">
        <v>2.45237019378658E-102</v>
      </c>
    </row>
    <row r="13" spans="1:36" x14ac:dyDescent="0.2">
      <c r="B13" s="2" t="s">
        <v>26</v>
      </c>
      <c r="C13" s="6">
        <v>3.4042545085593102E-2</v>
      </c>
      <c r="D13" s="7">
        <v>0.231704813528163</v>
      </c>
      <c r="E13" s="7">
        <v>0.56477863721380706</v>
      </c>
      <c r="F13" s="7">
        <v>0.576773724794575</v>
      </c>
      <c r="G13" s="7">
        <v>0.53829752055022595</v>
      </c>
      <c r="H13" s="7">
        <v>0.51243921564412698</v>
      </c>
      <c r="I13" s="7">
        <v>-8.9289578196330207E-3</v>
      </c>
      <c r="J13" s="7">
        <v>0.350686089560796</v>
      </c>
      <c r="K13" s="7">
        <v>-0.10110846031682</v>
      </c>
      <c r="L13" s="7">
        <v>-0.64514294306708297</v>
      </c>
      <c r="M13" s="7">
        <v>5.8602226453598902E-2</v>
      </c>
      <c r="N13" s="7">
        <v>0.40727491475479699</v>
      </c>
      <c r="O13" s="7">
        <v>-0.29199702370603497</v>
      </c>
      <c r="P13" s="7">
        <v>0.51864165541843099</v>
      </c>
      <c r="Q13" s="8">
        <v>0.57196138894611004</v>
      </c>
      <c r="U13" s="2" t="s">
        <v>26</v>
      </c>
      <c r="V13" s="6">
        <v>0.84248315827778497</v>
      </c>
      <c r="W13" s="7">
        <v>0.162843127544745</v>
      </c>
      <c r="X13" s="7">
        <v>1.7777348367380299E-4</v>
      </c>
      <c r="Y13" s="7">
        <v>1.19519424338417E-4</v>
      </c>
      <c r="Z13" s="7">
        <v>4.0635311532456303E-4</v>
      </c>
      <c r="AA13" s="7">
        <v>8.5496712565063203E-4</v>
      </c>
      <c r="AB13" s="7">
        <v>0.95896266071414404</v>
      </c>
      <c r="AC13" s="7">
        <v>2.9612392979404E-2</v>
      </c>
      <c r="AD13" s="7">
        <v>0.55525863066006997</v>
      </c>
      <c r="AE13" s="13">
        <v>8.5762359291411804E-6</v>
      </c>
      <c r="AF13" s="7">
        <v>0.73803949107952604</v>
      </c>
      <c r="AG13" s="7">
        <v>1.04283658260154E-2</v>
      </c>
      <c r="AH13" s="7">
        <v>7.4225742643787507E-2</v>
      </c>
      <c r="AI13" s="7">
        <v>7.2408647524454096E-4</v>
      </c>
      <c r="AJ13" s="8">
        <v>1.4035590479364099E-4</v>
      </c>
    </row>
    <row r="14" spans="1:36" x14ac:dyDescent="0.2">
      <c r="B14" s="2" t="s">
        <v>27</v>
      </c>
      <c r="C14" s="6">
        <v>-0.187825995758125</v>
      </c>
      <c r="D14" s="7">
        <v>0.12441427692637499</v>
      </c>
      <c r="E14" s="7">
        <v>0.43436875876901798</v>
      </c>
      <c r="F14" s="7">
        <v>0.64236637143423903</v>
      </c>
      <c r="G14" s="7">
        <v>0.37340206388518599</v>
      </c>
      <c r="H14" s="7">
        <v>0.58860337403266405</v>
      </c>
      <c r="I14" s="7">
        <v>0.20562166199652901</v>
      </c>
      <c r="J14" s="7">
        <v>0.67686330424605701</v>
      </c>
      <c r="K14" s="7">
        <v>0.34423220593987103</v>
      </c>
      <c r="L14" s="7">
        <v>-0.406656025108244</v>
      </c>
      <c r="M14" s="7">
        <v>0.317756562594182</v>
      </c>
      <c r="N14" s="7">
        <v>0.73145943546244097</v>
      </c>
      <c r="O14" s="7">
        <v>0.49674439898321299</v>
      </c>
      <c r="P14" s="7">
        <v>0.46045627237923198</v>
      </c>
      <c r="Q14" s="8">
        <v>0.58778491409794797</v>
      </c>
      <c r="U14" s="2" t="s">
        <v>27</v>
      </c>
      <c r="V14" s="6">
        <v>1.45834396427038E-2</v>
      </c>
      <c r="W14" s="7">
        <v>0.109417829878259</v>
      </c>
      <c r="X14" s="13">
        <v>2.1622922339772E-9</v>
      </c>
      <c r="Y14" s="13">
        <v>8.6680136406665498E-22</v>
      </c>
      <c r="Z14" s="13">
        <v>4.24372084608514E-7</v>
      </c>
      <c r="AA14" s="13">
        <v>1.06102223511746E-17</v>
      </c>
      <c r="AB14" s="7">
        <v>7.2057446481416099E-3</v>
      </c>
      <c r="AC14" s="13">
        <v>7.35140988162215E-25</v>
      </c>
      <c r="AD14" s="13">
        <v>3.7126292657091601E-6</v>
      </c>
      <c r="AE14" s="13">
        <v>2.7378934366712501E-8</v>
      </c>
      <c r="AF14" s="13">
        <v>2.2000684716635902E-5</v>
      </c>
      <c r="AG14" s="13">
        <v>9.7323041799745007E-31</v>
      </c>
      <c r="AH14" s="13">
        <v>2.89883267529183E-12</v>
      </c>
      <c r="AI14" s="13">
        <v>1.6161926514029199E-10</v>
      </c>
      <c r="AJ14" s="14">
        <v>1.20533860665587E-17</v>
      </c>
    </row>
    <row r="15" spans="1:36" x14ac:dyDescent="0.2">
      <c r="B15" s="2" t="s">
        <v>28</v>
      </c>
      <c r="C15" s="6">
        <v>-0.274775427135452</v>
      </c>
      <c r="D15" s="7">
        <v>-0.245313424374936</v>
      </c>
      <c r="E15" s="7">
        <v>-0.14563317121583699</v>
      </c>
      <c r="F15" s="7">
        <v>-2.5110493354543999E-2</v>
      </c>
      <c r="G15" s="7">
        <v>0.65569831109115495</v>
      </c>
      <c r="H15" s="7">
        <v>0.58100877254383898</v>
      </c>
      <c r="I15" s="7">
        <v>0.208728160701037</v>
      </c>
      <c r="J15" s="7">
        <v>0.47244231566097999</v>
      </c>
      <c r="K15" s="7">
        <v>0.41271425717653398</v>
      </c>
      <c r="L15" s="7">
        <v>-0.386110063096404</v>
      </c>
      <c r="M15" s="7">
        <v>0.204688930728672</v>
      </c>
      <c r="N15" s="7">
        <v>0.619346956230031</v>
      </c>
      <c r="O15" s="7">
        <v>0.60315959496031601</v>
      </c>
      <c r="P15" s="7">
        <v>0.48427845482662801</v>
      </c>
      <c r="Q15" s="8">
        <v>0.65741511911976902</v>
      </c>
      <c r="U15" s="2" t="s">
        <v>28</v>
      </c>
      <c r="V15" s="6">
        <v>1.5837986630609601E-3</v>
      </c>
      <c r="W15" s="7">
        <v>5.0252419837710201E-3</v>
      </c>
      <c r="X15" s="7">
        <v>0.10248130549002001</v>
      </c>
      <c r="Y15" s="7">
        <v>0.791968791841137</v>
      </c>
      <c r="Z15" s="13">
        <v>1.0143291864887801E-17</v>
      </c>
      <c r="AA15" s="13">
        <v>2.30451081860428E-13</v>
      </c>
      <c r="AB15" s="7">
        <v>1.7820950195551199E-2</v>
      </c>
      <c r="AC15" s="13">
        <v>1.05706810048414E-8</v>
      </c>
      <c r="AD15" s="13">
        <v>9.2233982703378697E-7</v>
      </c>
      <c r="AE15" s="13">
        <v>5.2147185689175203E-6</v>
      </c>
      <c r="AF15" s="7">
        <v>2.0153401212511999E-2</v>
      </c>
      <c r="AG15" s="13">
        <v>1.8769436676523099E-15</v>
      </c>
      <c r="AH15" s="13">
        <v>1.5381420742888E-14</v>
      </c>
      <c r="AI15" s="13">
        <v>3.9064599484039299E-9</v>
      </c>
      <c r="AJ15" s="14">
        <v>7.7811720383539701E-18</v>
      </c>
    </row>
    <row r="16" spans="1:36" x14ac:dyDescent="0.2">
      <c r="B16" s="2" t="s">
        <v>29</v>
      </c>
      <c r="C16" s="6">
        <v>-0.30900049553009101</v>
      </c>
      <c r="D16" s="7">
        <v>0.140412919543003</v>
      </c>
      <c r="E16" s="7">
        <v>0.40750531369217302</v>
      </c>
      <c r="F16" s="7">
        <v>0.70790850092416302</v>
      </c>
      <c r="G16" s="7">
        <v>0.36199175002464601</v>
      </c>
      <c r="H16" s="7">
        <v>0.69282449620762299</v>
      </c>
      <c r="I16" s="7">
        <v>0.31619370448765499</v>
      </c>
      <c r="J16" s="7">
        <v>0.79231435262516003</v>
      </c>
      <c r="K16" s="7">
        <v>0.49446987409406201</v>
      </c>
      <c r="L16" s="7">
        <v>-0.439891142840102</v>
      </c>
      <c r="M16" s="7">
        <v>0.37570810130852</v>
      </c>
      <c r="N16" s="7">
        <v>0.81197525127560499</v>
      </c>
      <c r="O16" s="7">
        <v>0.31108713499614199</v>
      </c>
      <c r="P16" s="7">
        <v>0.66056412881071602</v>
      </c>
      <c r="Q16" s="8">
        <v>0.69443083912605896</v>
      </c>
      <c r="U16" s="2" t="s">
        <v>29</v>
      </c>
      <c r="V16" s="15">
        <v>5.2454638121585298E-12</v>
      </c>
      <c r="W16" s="7">
        <v>2.41054586161035E-3</v>
      </c>
      <c r="X16" s="13">
        <v>1.3597160801354399E-20</v>
      </c>
      <c r="Y16" s="13">
        <v>1.34324197447594E-74</v>
      </c>
      <c r="Z16" s="13">
        <v>3.0283119780622201E-16</v>
      </c>
      <c r="AA16" s="13">
        <v>2.6391960962013801E-70</v>
      </c>
      <c r="AB16" s="13">
        <v>1.55831534501865E-12</v>
      </c>
      <c r="AC16" s="13">
        <v>3.2230312960687099E-105</v>
      </c>
      <c r="AD16" s="13">
        <v>5.1511539273817298E-31</v>
      </c>
      <c r="AE16" s="13">
        <v>4.2023578145289199E-24</v>
      </c>
      <c r="AF16" s="13">
        <v>1.74347483237768E-17</v>
      </c>
      <c r="AG16" s="13">
        <v>1.4314862729071001E-114</v>
      </c>
      <c r="AH16" s="13">
        <v>3.6833321929669403E-12</v>
      </c>
      <c r="AI16" s="13">
        <v>7.7402438743296001E-62</v>
      </c>
      <c r="AJ16" s="14">
        <v>9.5006672636739102E-71</v>
      </c>
    </row>
    <row r="17" spans="2:36" x14ac:dyDescent="0.2">
      <c r="B17" s="2" t="s">
        <v>30</v>
      </c>
      <c r="C17" s="6">
        <v>-0.30703277723698802</v>
      </c>
      <c r="D17" s="7">
        <v>0.140181492675713</v>
      </c>
      <c r="E17" s="7">
        <v>0.417890469110546</v>
      </c>
      <c r="F17" s="7">
        <v>0.69632831962603803</v>
      </c>
      <c r="G17" s="7">
        <v>0.37313910599002598</v>
      </c>
      <c r="H17" s="7">
        <v>0.73424061330852397</v>
      </c>
      <c r="I17" s="7">
        <v>0.422731478576438</v>
      </c>
      <c r="J17" s="7">
        <v>0.82196914976938495</v>
      </c>
      <c r="K17" s="7">
        <v>0.472824491497919</v>
      </c>
      <c r="L17" s="7">
        <v>-0.47933036476882102</v>
      </c>
      <c r="M17" s="7">
        <v>0.40002337622726503</v>
      </c>
      <c r="N17" s="7">
        <v>0.81912829299500201</v>
      </c>
      <c r="O17" s="7">
        <v>0.38359211355350697</v>
      </c>
      <c r="P17" s="7">
        <v>0.71535973399582198</v>
      </c>
      <c r="Q17" s="8">
        <v>0.69124756945477195</v>
      </c>
      <c r="U17" s="2" t="s">
        <v>30</v>
      </c>
      <c r="V17" s="15">
        <v>7.03216678715036E-10</v>
      </c>
      <c r="W17" s="7">
        <v>6.4314080412634696E-3</v>
      </c>
      <c r="X17" s="13">
        <v>7.2303755677119406E-18</v>
      </c>
      <c r="Y17" s="13">
        <v>3.3348092199176403E-58</v>
      </c>
      <c r="Z17" s="13">
        <v>2.8602324438397499E-14</v>
      </c>
      <c r="AA17" s="13">
        <v>1.1235603871473E-67</v>
      </c>
      <c r="AB17" s="13">
        <v>2.7692613283436801E-18</v>
      </c>
      <c r="AC17" s="13">
        <v>1.8098078981529601E-97</v>
      </c>
      <c r="AD17" s="13">
        <v>4.1474282676202198E-23</v>
      </c>
      <c r="AE17" s="13">
        <v>8.6899049893032504E-24</v>
      </c>
      <c r="AF17" s="13">
        <v>2.2986713982474898E-16</v>
      </c>
      <c r="AG17" s="13">
        <v>2.7625550231430599E-96</v>
      </c>
      <c r="AH17" s="13">
        <v>4.6050574199635503E-15</v>
      </c>
      <c r="AI17" s="13">
        <v>9.4387843782361201E-63</v>
      </c>
      <c r="AJ17" s="14">
        <v>4.7554449832964599E-57</v>
      </c>
    </row>
    <row r="18" spans="2:36" x14ac:dyDescent="0.2">
      <c r="B18" s="2" t="s">
        <v>31</v>
      </c>
      <c r="C18" s="6">
        <v>-0.16038476366642601</v>
      </c>
      <c r="D18" s="7">
        <v>0.183872244276851</v>
      </c>
      <c r="E18" s="7">
        <v>0.26201082584888702</v>
      </c>
      <c r="F18" s="7">
        <v>0.62979940220391895</v>
      </c>
      <c r="G18" s="7">
        <v>0.36056276940474502</v>
      </c>
      <c r="H18" s="7">
        <v>0.54879348066605604</v>
      </c>
      <c r="I18" s="7">
        <v>-8.1729393613940604E-2</v>
      </c>
      <c r="J18" s="7">
        <v>0.59495231154681805</v>
      </c>
      <c r="K18" s="7">
        <v>0.53246750283964395</v>
      </c>
      <c r="L18" s="7">
        <v>-0.31066039076827501</v>
      </c>
      <c r="M18" s="7">
        <v>0.26319489700631599</v>
      </c>
      <c r="N18" s="7">
        <v>0.74165970359293099</v>
      </c>
      <c r="O18" s="7">
        <v>0.109912245247225</v>
      </c>
      <c r="P18" s="7">
        <v>0.47172929745275799</v>
      </c>
      <c r="Q18" s="8">
        <v>0.68274282386094298</v>
      </c>
      <c r="U18" s="2" t="s">
        <v>31</v>
      </c>
      <c r="V18" s="6">
        <v>0.15027995019021101</v>
      </c>
      <c r="W18" s="7">
        <v>9.7186067729766096E-2</v>
      </c>
      <c r="X18" s="7">
        <v>1.6406327830673001E-2</v>
      </c>
      <c r="Y18" s="13">
        <v>7.9104836383717496E-11</v>
      </c>
      <c r="Z18" s="7">
        <v>7.3036060051125302E-4</v>
      </c>
      <c r="AA18" s="13">
        <v>4.7404976033062401E-8</v>
      </c>
      <c r="AB18" s="7">
        <v>0.47322922188855998</v>
      </c>
      <c r="AC18" s="13">
        <v>1.5311115693719799E-9</v>
      </c>
      <c r="AD18" s="13">
        <v>1.4086486770190601E-7</v>
      </c>
      <c r="AE18" s="7">
        <v>4.0084179918591098E-3</v>
      </c>
      <c r="AF18" s="7">
        <v>1.5912369257160702E-2</v>
      </c>
      <c r="AG18" s="13">
        <v>2.5398781883898801E-16</v>
      </c>
      <c r="AH18" s="7">
        <v>0.33173074918337397</v>
      </c>
      <c r="AI18" s="13">
        <v>5.0792076349157298E-6</v>
      </c>
      <c r="AJ18" s="14">
        <v>3.9898242258137399E-13</v>
      </c>
    </row>
    <row r="19" spans="2:36" x14ac:dyDescent="0.2">
      <c r="B19" s="2" t="s">
        <v>32</v>
      </c>
      <c r="C19" s="6">
        <v>3.0741368367168401E-2</v>
      </c>
      <c r="D19" s="7">
        <v>0.119143410442848</v>
      </c>
      <c r="E19" s="7">
        <v>0.38822637935417198</v>
      </c>
      <c r="F19" s="7">
        <v>0.64257063223743305</v>
      </c>
      <c r="G19" s="7">
        <v>0.39385647636332</v>
      </c>
      <c r="H19" s="7">
        <v>0.67783312252108496</v>
      </c>
      <c r="I19" s="7">
        <v>0.346297801204483</v>
      </c>
      <c r="J19" s="7">
        <v>0.77788546939320402</v>
      </c>
      <c r="K19" s="7">
        <v>0.49778739096556501</v>
      </c>
      <c r="L19" s="7">
        <v>-0.65574279644821198</v>
      </c>
      <c r="M19" s="7">
        <v>0.305843278352118</v>
      </c>
      <c r="N19" s="7">
        <v>0.76724544544152096</v>
      </c>
      <c r="O19" s="7">
        <v>0.37252842593033803</v>
      </c>
      <c r="P19" s="7">
        <v>0.60003697910620202</v>
      </c>
      <c r="Q19" s="8">
        <v>0.59095490323947397</v>
      </c>
      <c r="U19" s="2" t="s">
        <v>32</v>
      </c>
      <c r="V19" s="6">
        <v>0.82023669574310099</v>
      </c>
      <c r="W19" s="7">
        <v>0.37043650667529299</v>
      </c>
      <c r="X19" s="7">
        <v>1.89855538789736E-3</v>
      </c>
      <c r="Y19" s="13">
        <v>1.49212708764647E-8</v>
      </c>
      <c r="Z19" s="7">
        <v>1.5993922423304099E-3</v>
      </c>
      <c r="AA19" s="13">
        <v>1.0925571719151401E-9</v>
      </c>
      <c r="AB19" s="7">
        <v>6.1123117230320202E-3</v>
      </c>
      <c r="AC19" s="13">
        <v>5.9767757975310402E-14</v>
      </c>
      <c r="AD19" s="13">
        <v>3.8534421454134098E-5</v>
      </c>
      <c r="AE19" s="13">
        <v>5.8248807109260799E-9</v>
      </c>
      <c r="AF19" s="7">
        <v>1.6498104004361702E-2</v>
      </c>
      <c r="AG19" s="13">
        <v>2.13704774906279E-13</v>
      </c>
      <c r="AH19" s="7">
        <v>2.98148433166743E-3</v>
      </c>
      <c r="AI19" s="13">
        <v>2.26019624751317E-7</v>
      </c>
      <c r="AJ19" s="14">
        <v>3.8410138945886503E-7</v>
      </c>
    </row>
    <row r="20" spans="2:36" x14ac:dyDescent="0.2">
      <c r="B20" s="2" t="s">
        <v>33</v>
      </c>
      <c r="C20" s="6">
        <v>-6.8276294077004293E-2</v>
      </c>
      <c r="D20" s="7">
        <v>-4.4456286340992301E-2</v>
      </c>
      <c r="E20" s="7">
        <v>0.158978750903949</v>
      </c>
      <c r="F20" s="7">
        <v>0.50966492570689603</v>
      </c>
      <c r="G20" s="7">
        <v>0.49884246775001401</v>
      </c>
      <c r="H20" s="7">
        <v>0.54264726655053097</v>
      </c>
      <c r="I20" s="7">
        <v>9.5715411198147304E-2</v>
      </c>
      <c r="J20" s="7">
        <v>0.61701634993471299</v>
      </c>
      <c r="K20" s="7">
        <v>0.63361193474573396</v>
      </c>
      <c r="L20" s="7">
        <v>-0.59623658769346699</v>
      </c>
      <c r="M20" s="7">
        <v>0.37090242847198501</v>
      </c>
      <c r="N20" s="7">
        <v>0.679452775630636</v>
      </c>
      <c r="O20" s="7">
        <v>0.34178145619031203</v>
      </c>
      <c r="P20" s="7">
        <v>0.53478355377041698</v>
      </c>
      <c r="Q20" s="8">
        <v>0.68732462155716001</v>
      </c>
      <c r="U20" s="2" t="s">
        <v>33</v>
      </c>
      <c r="V20" s="6">
        <v>0.161291544214931</v>
      </c>
      <c r="W20" s="7">
        <v>0.36721287174442602</v>
      </c>
      <c r="X20" s="7">
        <v>8.54819561372091E-4</v>
      </c>
      <c r="Y20" s="13">
        <v>3.74872251155693E-31</v>
      </c>
      <c r="Z20" s="13">
        <v>1.04157191979041E-29</v>
      </c>
      <c r="AA20" s="13">
        <v>6.8269371461721907E-36</v>
      </c>
      <c r="AB20" s="7">
        <v>4.7562910872772798E-2</v>
      </c>
      <c r="AC20" s="13">
        <v>8.70204009154433E-49</v>
      </c>
      <c r="AD20" s="13">
        <v>3.8778921378687502E-52</v>
      </c>
      <c r="AE20" s="13">
        <v>8.0906590644571696E-45</v>
      </c>
      <c r="AF20" s="13">
        <v>4.7468192765260297E-16</v>
      </c>
      <c r="AG20" s="13">
        <v>1.55548365893155E-62</v>
      </c>
      <c r="AH20" s="13">
        <v>1.06557494320932E-13</v>
      </c>
      <c r="AI20" s="13">
        <v>9.9490209611195807E-35</v>
      </c>
      <c r="AJ20" s="14">
        <v>1.6166955679627901E-64</v>
      </c>
    </row>
    <row r="21" spans="2:36" x14ac:dyDescent="0.2">
      <c r="B21" s="2" t="s">
        <v>34</v>
      </c>
      <c r="C21" s="6">
        <v>-0.121538190287194</v>
      </c>
      <c r="D21" s="7">
        <v>1.55451034437916E-3</v>
      </c>
      <c r="E21" s="7">
        <v>4.4651846360703198E-2</v>
      </c>
      <c r="F21" s="7">
        <v>0.273661426526916</v>
      </c>
      <c r="G21" s="7">
        <v>0.46151651796377302</v>
      </c>
      <c r="H21" s="7">
        <v>0.53885104765036596</v>
      </c>
      <c r="I21" s="7">
        <v>0.243490278978924</v>
      </c>
      <c r="J21" s="7">
        <v>0.74110453571565205</v>
      </c>
      <c r="K21" s="7">
        <v>0.58020531663566</v>
      </c>
      <c r="L21" s="7">
        <v>-0.56902894420260197</v>
      </c>
      <c r="M21" s="7">
        <v>0.208559456237111</v>
      </c>
      <c r="N21" s="7">
        <v>0.59545860414538299</v>
      </c>
      <c r="O21" s="7">
        <v>0.58359956564580395</v>
      </c>
      <c r="P21" s="7">
        <v>0.46737875092902598</v>
      </c>
      <c r="Q21" s="8">
        <v>0.54921738748772897</v>
      </c>
      <c r="U21" s="2" t="s">
        <v>34</v>
      </c>
      <c r="V21" s="6">
        <v>6.04516262282273E-2</v>
      </c>
      <c r="W21" s="7">
        <v>0.98017628159455905</v>
      </c>
      <c r="X21" s="7">
        <v>0.501942763599457</v>
      </c>
      <c r="Y21" s="13">
        <v>1.3235616756917999E-5</v>
      </c>
      <c r="Z21" s="13">
        <v>1.28848189655281E-14</v>
      </c>
      <c r="AA21" s="13">
        <v>2.5315335592161601E-20</v>
      </c>
      <c r="AB21" s="7">
        <v>1.1758311852664601E-4</v>
      </c>
      <c r="AC21" s="13">
        <v>2.72110093313676E-45</v>
      </c>
      <c r="AD21" s="13">
        <v>5.0727823312110497E-24</v>
      </c>
      <c r="AE21" s="13">
        <v>5.6182480930463497E-23</v>
      </c>
      <c r="AF21" s="7">
        <v>1.03842907477028E-3</v>
      </c>
      <c r="AG21" s="13">
        <v>1.5629302588229201E-25</v>
      </c>
      <c r="AH21" s="13">
        <v>2.3949301835157399E-24</v>
      </c>
      <c r="AI21" s="13">
        <v>5.3224209507722302E-15</v>
      </c>
      <c r="AJ21" s="14">
        <v>3.3400055333373299E-21</v>
      </c>
    </row>
    <row r="22" spans="2:36" x14ac:dyDescent="0.2">
      <c r="B22" s="2" t="s">
        <v>35</v>
      </c>
      <c r="C22" s="6">
        <v>-0.104487477628757</v>
      </c>
      <c r="D22" s="7">
        <v>-0.103150294614855</v>
      </c>
      <c r="E22" s="7">
        <v>-3.62911078127343E-2</v>
      </c>
      <c r="F22" s="7">
        <v>4.3068463367621303E-2</v>
      </c>
      <c r="G22" s="7">
        <v>0.61238554272590795</v>
      </c>
      <c r="H22" s="7">
        <v>0.71669866579733199</v>
      </c>
      <c r="I22" s="7">
        <v>0.41669232687897001</v>
      </c>
      <c r="J22" s="7">
        <v>0.55995068597165298</v>
      </c>
      <c r="K22" s="7">
        <v>0.66657674278031798</v>
      </c>
      <c r="L22" s="7">
        <v>-0.52889725140673205</v>
      </c>
      <c r="M22" s="7">
        <v>0.137882383090005</v>
      </c>
      <c r="N22" s="7">
        <v>0.75740638397399496</v>
      </c>
      <c r="O22" s="7">
        <v>0.46352712701035398</v>
      </c>
      <c r="P22" s="7">
        <v>0.71910998175951202</v>
      </c>
      <c r="Q22" s="8">
        <v>0.59413813068292398</v>
      </c>
      <c r="U22" s="2" t="s">
        <v>35</v>
      </c>
      <c r="V22" s="6">
        <v>2.7066639633516E-2</v>
      </c>
      <c r="W22" s="7">
        <v>2.91699391583186E-2</v>
      </c>
      <c r="X22" s="7">
        <v>0.45755894352237703</v>
      </c>
      <c r="Y22" s="7">
        <v>0.37291253425382298</v>
      </c>
      <c r="Z22" s="13">
        <v>1.3123947121192901E-49</v>
      </c>
      <c r="AA22" s="13">
        <v>4.3132486547044402E-75</v>
      </c>
      <c r="AB22" s="13">
        <v>5.5792105092167902E-21</v>
      </c>
      <c r="AC22" s="13">
        <v>5.82279556807488E-40</v>
      </c>
      <c r="AD22" s="13">
        <v>1.4127306720325499E-61</v>
      </c>
      <c r="AE22" s="13">
        <v>4.5868053096673402E-35</v>
      </c>
      <c r="AF22" s="7">
        <v>3.33586061720095E-3</v>
      </c>
      <c r="AG22" s="13">
        <v>1.3734449949123201E-88</v>
      </c>
      <c r="AH22" s="13">
        <v>3.2899575315061E-26</v>
      </c>
      <c r="AI22" s="13">
        <v>8.2245710689471399E-76</v>
      </c>
      <c r="AJ22" s="14">
        <v>4.9819534893236198E-46</v>
      </c>
    </row>
    <row r="23" spans="2:36" x14ac:dyDescent="0.2">
      <c r="B23" s="2" t="s">
        <v>36</v>
      </c>
      <c r="C23" s="6">
        <v>9.7691397037479297E-2</v>
      </c>
      <c r="D23" s="7">
        <v>0.28397063227966401</v>
      </c>
      <c r="E23" s="7">
        <v>6.8353679499489797E-2</v>
      </c>
      <c r="F23" s="7">
        <v>0.51268094380611495</v>
      </c>
      <c r="G23" s="7">
        <v>0.41730707957997598</v>
      </c>
      <c r="H23" s="7">
        <v>0.33836932667562297</v>
      </c>
      <c r="I23" s="7">
        <v>9.0475156642002494E-2</v>
      </c>
      <c r="J23" s="7">
        <v>0.70274716301437001</v>
      </c>
      <c r="K23" s="7">
        <v>0.51124664186413704</v>
      </c>
      <c r="L23" s="7">
        <v>-0.38967950277425101</v>
      </c>
      <c r="M23" s="7">
        <v>-0.146136329729432</v>
      </c>
      <c r="N23" s="7">
        <v>-0.419094883151167</v>
      </c>
      <c r="O23" s="7">
        <v>0.54010088015886604</v>
      </c>
      <c r="P23" s="7">
        <v>0.21455615462686001</v>
      </c>
      <c r="Q23" s="8">
        <v>0.57776813238198599</v>
      </c>
      <c r="U23" s="2" t="s">
        <v>36</v>
      </c>
      <c r="V23" s="6">
        <v>8.1013407009909194E-2</v>
      </c>
      <c r="W23" s="13">
        <v>1.4398463969487501E-7</v>
      </c>
      <c r="X23" s="7">
        <v>0.22731221652713399</v>
      </c>
      <c r="Y23" s="13">
        <v>6.2395346397172497E-24</v>
      </c>
      <c r="Z23" s="13">
        <v>1.50294406921345E-15</v>
      </c>
      <c r="AA23" s="13">
        <v>2.2310247666119399E-10</v>
      </c>
      <c r="AB23" s="7">
        <v>0.10651406203314499</v>
      </c>
      <c r="AC23" s="13">
        <v>1.0826753424456399E-51</v>
      </c>
      <c r="AD23" s="13">
        <v>8.6899049893032504E-24</v>
      </c>
      <c r="AE23" s="13">
        <v>1.4005649774747999E-13</v>
      </c>
      <c r="AF23" s="7">
        <v>8.3559891485900008E-3</v>
      </c>
      <c r="AG23" s="13">
        <v>1.1017214578884101E-15</v>
      </c>
      <c r="AH23" s="13">
        <v>6.99757979402795E-27</v>
      </c>
      <c r="AI23" s="13">
        <v>8.9980876434015995E-5</v>
      </c>
      <c r="AJ23" s="14">
        <v>2.0488725696058601E-31</v>
      </c>
    </row>
    <row r="24" spans="2:36" x14ac:dyDescent="0.2">
      <c r="B24" s="2" t="s">
        <v>37</v>
      </c>
      <c r="C24" s="6">
        <v>-2.4138985243989199E-3</v>
      </c>
      <c r="D24" s="7">
        <v>0.16785159190510501</v>
      </c>
      <c r="E24" s="7">
        <v>0.41256523357701302</v>
      </c>
      <c r="F24" s="7">
        <v>0.61438514030014102</v>
      </c>
      <c r="G24" s="7">
        <v>0.28973490549269598</v>
      </c>
      <c r="H24" s="7">
        <v>0.63207832445210899</v>
      </c>
      <c r="I24" s="7">
        <v>0.111324231695898</v>
      </c>
      <c r="J24" s="7">
        <v>0.57607920716819205</v>
      </c>
      <c r="K24" s="7">
        <v>0.35591274029896303</v>
      </c>
      <c r="L24" s="7">
        <v>-0.563497758062808</v>
      </c>
      <c r="M24" s="7">
        <v>0.135553659639782</v>
      </c>
      <c r="N24" s="7">
        <v>0.63898107247846203</v>
      </c>
      <c r="O24" s="7">
        <v>0.28449458380438097</v>
      </c>
      <c r="P24" s="7">
        <v>0.54718293014217101</v>
      </c>
      <c r="Q24" s="8">
        <v>0.61509631403252496</v>
      </c>
      <c r="U24" s="2" t="s">
        <v>37</v>
      </c>
      <c r="V24" s="6">
        <v>0.95896266071414404</v>
      </c>
      <c r="W24" s="7">
        <v>2.6435166481074E-4</v>
      </c>
      <c r="X24" s="13">
        <v>3.7023129854614503E-21</v>
      </c>
      <c r="Y24" s="13">
        <v>1.5081443609319899E-51</v>
      </c>
      <c r="Z24" s="13">
        <v>1.1281959810549E-10</v>
      </c>
      <c r="AA24" s="13">
        <v>2.5404787564828599E-55</v>
      </c>
      <c r="AB24" s="7">
        <v>1.6668427518343101E-2</v>
      </c>
      <c r="AC24" s="13">
        <v>4.82840778216658E-44</v>
      </c>
      <c r="AD24" s="13">
        <v>9.6756731964609999E-16</v>
      </c>
      <c r="AE24" s="13">
        <v>8.51225102740765E-42</v>
      </c>
      <c r="AF24" s="7">
        <v>3.3842200145903301E-3</v>
      </c>
      <c r="AG24" s="13">
        <v>7.2959284124065396E-57</v>
      </c>
      <c r="AH24" s="13">
        <v>2.5195274171565598E-10</v>
      </c>
      <c r="AI24" s="13">
        <v>4.9192101253834799E-39</v>
      </c>
      <c r="AJ24" s="14">
        <v>1.0991413004849901E-51</v>
      </c>
    </row>
    <row r="25" spans="2:36" x14ac:dyDescent="0.2">
      <c r="B25" s="2" t="s">
        <v>38</v>
      </c>
      <c r="C25" s="6">
        <v>-0.16667643001658999</v>
      </c>
      <c r="D25" s="7">
        <v>0.144590814502607</v>
      </c>
      <c r="E25" s="7">
        <v>0.37059534991919801</v>
      </c>
      <c r="F25" s="7">
        <v>0.65570530134174099</v>
      </c>
      <c r="G25" s="7">
        <v>0.497231388607281</v>
      </c>
      <c r="H25" s="7">
        <v>0.77356683106591495</v>
      </c>
      <c r="I25" s="7">
        <v>0.22722979874685501</v>
      </c>
      <c r="J25" s="7">
        <v>0.72211407213386702</v>
      </c>
      <c r="K25" s="7">
        <v>0.54797722067347299</v>
      </c>
      <c r="L25" s="7">
        <v>-0.58244009002716901</v>
      </c>
      <c r="M25" s="7">
        <v>0.51151063914969597</v>
      </c>
      <c r="N25" s="7">
        <v>0.82244662839346705</v>
      </c>
      <c r="O25" s="7">
        <v>0.196731574771638</v>
      </c>
      <c r="P25" s="7">
        <v>0.73286642483914799</v>
      </c>
      <c r="Q25" s="8">
        <v>0.70976776596981395</v>
      </c>
      <c r="U25" s="2" t="s">
        <v>38</v>
      </c>
      <c r="V25" s="6">
        <v>3.6813996532455702E-4</v>
      </c>
      <c r="W25" s="7">
        <v>2.0959592500411099E-3</v>
      </c>
      <c r="X25" s="13">
        <v>1.5503409692950499E-16</v>
      </c>
      <c r="Y25" s="13">
        <v>7.7674245244014204E-59</v>
      </c>
      <c r="Z25" s="13">
        <v>1.7558227268769499E-30</v>
      </c>
      <c r="AA25" s="13">
        <v>2.04442947500362E-94</v>
      </c>
      <c r="AB25" s="13">
        <v>9.0674049730539898E-7</v>
      </c>
      <c r="AC25" s="13">
        <v>1.45901648937166E-76</v>
      </c>
      <c r="AD25" s="13">
        <v>6.0130046557563196E-38</v>
      </c>
      <c r="AE25" s="13">
        <v>8.6661057559548105E-44</v>
      </c>
      <c r="AF25" s="13">
        <v>1.90073317484092E-32</v>
      </c>
      <c r="AG25" s="13">
        <v>2.7864581501110003E-116</v>
      </c>
      <c r="AH25" s="13">
        <v>2.3908536755949301E-5</v>
      </c>
      <c r="AI25" s="13">
        <v>5.9587992461579697E-80</v>
      </c>
      <c r="AJ25" s="14">
        <v>6.5497575090683703E-73</v>
      </c>
    </row>
    <row r="26" spans="2:36" x14ac:dyDescent="0.2">
      <c r="B26" s="2" t="s">
        <v>39</v>
      </c>
      <c r="C26" s="6">
        <v>8.6207569140011195E-2</v>
      </c>
      <c r="D26" s="7">
        <v>0.114637057075441</v>
      </c>
      <c r="E26" s="7">
        <v>0.36467219523904698</v>
      </c>
      <c r="F26" s="7">
        <v>0.54707258366467404</v>
      </c>
      <c r="G26" s="7">
        <v>0.27868040625791801</v>
      </c>
      <c r="H26" s="7">
        <v>0.61962410102134702</v>
      </c>
      <c r="I26" s="7">
        <v>3.0875359775625999E-2</v>
      </c>
      <c r="J26" s="7">
        <v>0.66843128526572504</v>
      </c>
      <c r="K26" s="7">
        <v>0.26584453177857098</v>
      </c>
      <c r="L26" s="7">
        <v>-0.373280296458327</v>
      </c>
      <c r="M26" s="7">
        <v>0.29874569346084801</v>
      </c>
      <c r="N26" s="7">
        <v>0.58973182417288605</v>
      </c>
      <c r="O26" s="7">
        <v>0.44368261476950799</v>
      </c>
      <c r="P26" s="7">
        <v>0.60407894359798697</v>
      </c>
      <c r="Q26" s="8">
        <v>0.73477868680777203</v>
      </c>
      <c r="U26" s="2" t="s">
        <v>39</v>
      </c>
      <c r="V26" s="6">
        <v>0.46037609414661401</v>
      </c>
      <c r="W26" s="7">
        <v>0.32249839245378797</v>
      </c>
      <c r="X26" s="7">
        <v>8.4013890966355296E-4</v>
      </c>
      <c r="Y26" s="13">
        <v>1.0964856006896901E-7</v>
      </c>
      <c r="Z26" s="7">
        <v>1.2410909399815999E-2</v>
      </c>
      <c r="AA26" s="13">
        <v>5.1656201419394796E-10</v>
      </c>
      <c r="AB26" s="7">
        <v>0.79770010497197197</v>
      </c>
      <c r="AC26" s="13">
        <v>5.9808090335400696E-12</v>
      </c>
      <c r="AD26" s="7">
        <v>1.7302630833391501E-2</v>
      </c>
      <c r="AE26" s="7">
        <v>6.1389648426303902E-4</v>
      </c>
      <c r="AF26" s="7">
        <v>7.0586490898479504E-3</v>
      </c>
      <c r="AG26" s="13">
        <v>5.5104407130169501E-9</v>
      </c>
      <c r="AH26" s="13">
        <v>3.32183844802299E-5</v>
      </c>
      <c r="AI26" s="13">
        <v>1.8144190609897801E-9</v>
      </c>
      <c r="AJ26" s="14">
        <v>3.07608092614239E-15</v>
      </c>
    </row>
    <row r="27" spans="2:36" x14ac:dyDescent="0.2">
      <c r="B27" s="2" t="s">
        <v>40</v>
      </c>
      <c r="C27" s="6">
        <v>-6.1678714802682499E-2</v>
      </c>
      <c r="D27" s="7">
        <v>5.3121214035047E-2</v>
      </c>
      <c r="E27" s="7">
        <v>0.183985640130409</v>
      </c>
      <c r="F27" s="7">
        <v>0.41597329005127998</v>
      </c>
      <c r="G27" s="7">
        <v>0.48169160264628302</v>
      </c>
      <c r="H27" s="7">
        <v>0.66384082450412296</v>
      </c>
      <c r="I27" s="7">
        <v>0.297678517098246</v>
      </c>
      <c r="J27" s="7">
        <v>0.70955364787855901</v>
      </c>
      <c r="K27" s="7">
        <v>0.41954231848685603</v>
      </c>
      <c r="L27" s="7">
        <v>-0.52125309762535099</v>
      </c>
      <c r="M27" s="7">
        <v>0.45108815429114502</v>
      </c>
      <c r="N27" s="7">
        <v>0.78604742879669798</v>
      </c>
      <c r="O27" s="7">
        <v>0.32550289410975097</v>
      </c>
      <c r="P27" s="7">
        <v>0.63553431912949798</v>
      </c>
      <c r="Q27" s="8">
        <v>0.82992820025605096</v>
      </c>
      <c r="U27" s="2" t="s">
        <v>40</v>
      </c>
      <c r="V27" s="6">
        <v>0.35870039124826197</v>
      </c>
      <c r="W27" s="7">
        <v>0.432018348387949</v>
      </c>
      <c r="X27" s="7">
        <v>4.6711877558281902E-3</v>
      </c>
      <c r="Y27" s="13">
        <v>1.6611205534517901E-11</v>
      </c>
      <c r="Z27" s="13">
        <v>1.8769436676523099E-15</v>
      </c>
      <c r="AA27" s="13">
        <v>2.66977811615669E-32</v>
      </c>
      <c r="AB27" s="13">
        <v>2.89332501573473E-6</v>
      </c>
      <c r="AC27" s="13">
        <v>1.2935733209807001E-38</v>
      </c>
      <c r="AD27" s="13">
        <v>1.05840557087608E-11</v>
      </c>
      <c r="AE27" s="13">
        <v>2.86956023288341E-18</v>
      </c>
      <c r="AF27" s="13">
        <v>1.6485295419455199E-13</v>
      </c>
      <c r="AG27" s="13">
        <v>1.5753865427905401E-52</v>
      </c>
      <c r="AH27" s="13">
        <v>2.6299994242399601E-7</v>
      </c>
      <c r="AI27" s="13">
        <v>6.4360029978073104E-29</v>
      </c>
      <c r="AJ27" s="14">
        <v>2.3844582757055001E-63</v>
      </c>
    </row>
    <row r="28" spans="2:36" x14ac:dyDescent="0.2">
      <c r="B28" s="2" t="s">
        <v>41</v>
      </c>
      <c r="C28" s="6">
        <v>-0.15804303629055</v>
      </c>
      <c r="D28" s="7">
        <v>0.123843244703617</v>
      </c>
      <c r="E28" s="7">
        <v>0.146434060758424</v>
      </c>
      <c r="F28" s="7">
        <v>0.457529220804688</v>
      </c>
      <c r="G28" s="7">
        <v>0.34786575228274003</v>
      </c>
      <c r="H28" s="7">
        <v>0.55446267061291399</v>
      </c>
      <c r="I28" s="7">
        <v>0.10775037860810099</v>
      </c>
      <c r="J28" s="7">
        <v>0.777959688394391</v>
      </c>
      <c r="K28" s="7">
        <v>0.79237334912726498</v>
      </c>
      <c r="L28" s="7">
        <v>-0.39103412342933702</v>
      </c>
      <c r="M28" s="7">
        <v>0.59155558154642496</v>
      </c>
      <c r="N28" s="7">
        <v>0.73393057952111695</v>
      </c>
      <c r="O28" s="7">
        <v>0.49918549661877099</v>
      </c>
      <c r="P28" s="7">
        <v>0.62099747308278097</v>
      </c>
      <c r="Q28" s="8">
        <v>0.82347411581276497</v>
      </c>
      <c r="U28" s="2" t="s">
        <v>41</v>
      </c>
      <c r="V28" s="6">
        <v>4.6483711620173299E-2</v>
      </c>
      <c r="W28" s="7">
        <v>0.12087399575798199</v>
      </c>
      <c r="X28" s="7">
        <v>6.5608700681907203E-2</v>
      </c>
      <c r="Y28" s="13">
        <v>6.29952080246653E-10</v>
      </c>
      <c r="Z28" s="13">
        <v>5.1758303304504997E-6</v>
      </c>
      <c r="AA28" s="13">
        <v>9.0558699562611292E-15</v>
      </c>
      <c r="AB28" s="7">
        <v>0.17987114446442301</v>
      </c>
      <c r="AC28" s="13">
        <v>3.4309483463235199E-35</v>
      </c>
      <c r="AD28" s="13">
        <v>2.4559026862892302E-37</v>
      </c>
      <c r="AE28" s="13">
        <v>2.2014972641145799E-7</v>
      </c>
      <c r="AF28" s="13">
        <v>4.5207570573409697E-17</v>
      </c>
      <c r="AG28" s="13">
        <v>1.5631899821939601E-29</v>
      </c>
      <c r="AH28" s="13">
        <v>7.9413694870497793E-12</v>
      </c>
      <c r="AI28" s="13">
        <v>4.0885611309054302E-19</v>
      </c>
      <c r="AJ28" s="14">
        <v>1.3682647376181199E-42</v>
      </c>
    </row>
    <row r="29" spans="2:36" x14ac:dyDescent="0.2">
      <c r="B29" s="2" t="s">
        <v>42</v>
      </c>
      <c r="C29" s="6">
        <v>5.7694841978609697E-2</v>
      </c>
      <c r="D29" s="7">
        <v>6.1390455329598602E-2</v>
      </c>
      <c r="E29" s="7">
        <v>0.283099179401467</v>
      </c>
      <c r="F29" s="7">
        <v>0.41165136885478798</v>
      </c>
      <c r="G29" s="7">
        <v>5.1953148521755602E-2</v>
      </c>
      <c r="H29" s="7">
        <v>0.57072138144898299</v>
      </c>
      <c r="I29" s="7">
        <v>0.29159644897785397</v>
      </c>
      <c r="J29" s="7">
        <v>0.74253204206817403</v>
      </c>
      <c r="K29" s="7">
        <v>0.42067519127317399</v>
      </c>
      <c r="L29" s="7">
        <v>-0.34159776202863501</v>
      </c>
      <c r="M29" s="7">
        <v>0.19385922886422399</v>
      </c>
      <c r="N29" s="7">
        <v>0.65426223701667596</v>
      </c>
      <c r="O29" s="7">
        <v>0.65724011348056099</v>
      </c>
      <c r="P29" s="7">
        <v>0.590328165913796</v>
      </c>
      <c r="Q29" s="8">
        <v>0.725274284535812</v>
      </c>
      <c r="U29" s="2" t="s">
        <v>42</v>
      </c>
      <c r="V29" s="6">
        <v>0.48564730398467498</v>
      </c>
      <c r="W29" s="7">
        <v>0.45892418610187602</v>
      </c>
      <c r="X29" s="7">
        <v>3.0457182439959498E-4</v>
      </c>
      <c r="Y29" s="13">
        <v>5.9849788112840401E-8</v>
      </c>
      <c r="Z29" s="7">
        <v>0.53148000528802097</v>
      </c>
      <c r="AA29" s="13">
        <v>2.1115253630017501E-15</v>
      </c>
      <c r="AB29" s="7">
        <v>1.9501242018479499E-4</v>
      </c>
      <c r="AC29" s="13">
        <v>7.4602205125793397E-30</v>
      </c>
      <c r="AD29" s="13">
        <v>2.7972885178035299E-8</v>
      </c>
      <c r="AE29" s="13">
        <v>1.01272493409734E-5</v>
      </c>
      <c r="AF29" s="7">
        <v>1.5143494255139899E-2</v>
      </c>
      <c r="AG29" s="13">
        <v>3.0551275939749601E-21</v>
      </c>
      <c r="AH29" s="13">
        <v>1.73808720256322E-21</v>
      </c>
      <c r="AI29" s="13">
        <v>1.2794971765389201E-16</v>
      </c>
      <c r="AJ29" s="14">
        <v>6.6731038925761003E-28</v>
      </c>
    </row>
    <row r="30" spans="2:36" x14ac:dyDescent="0.2">
      <c r="B30" s="2" t="s">
        <v>43</v>
      </c>
      <c r="C30" s="6">
        <v>-9.6513994670183595E-2</v>
      </c>
      <c r="D30" s="7">
        <v>4.82845241401757E-2</v>
      </c>
      <c r="E30" s="7">
        <v>0.25281313511262599</v>
      </c>
      <c r="F30" s="7">
        <v>0.55873530127775695</v>
      </c>
      <c r="G30" s="7">
        <v>0.18632685281816</v>
      </c>
      <c r="H30" s="7">
        <v>0.31559570679931198</v>
      </c>
      <c r="I30" s="7">
        <v>0.11711390045247699</v>
      </c>
      <c r="J30" s="7">
        <v>0.66098223398550005</v>
      </c>
      <c r="K30" s="7">
        <v>0.26534155002979698</v>
      </c>
      <c r="L30" s="7">
        <v>-0.469395103154364</v>
      </c>
      <c r="M30" s="7">
        <v>8.5026181750737603E-2</v>
      </c>
      <c r="N30" s="7">
        <v>0.59821118396005102</v>
      </c>
      <c r="O30" s="7">
        <v>0.39695814348726199</v>
      </c>
      <c r="P30" s="7">
        <v>0.23616054014308799</v>
      </c>
      <c r="Q30" s="8">
        <v>0.34076893883465698</v>
      </c>
      <c r="U30" s="2" t="s">
        <v>43</v>
      </c>
      <c r="V30" s="6">
        <v>5.8295647794399101E-2</v>
      </c>
      <c r="W30" s="7">
        <v>0.35231420140424202</v>
      </c>
      <c r="X30" s="13">
        <v>3.0565128496082302E-7</v>
      </c>
      <c r="Y30" s="13">
        <v>8.6511064544249796E-35</v>
      </c>
      <c r="Z30" s="7">
        <v>1.9528721291383599E-4</v>
      </c>
      <c r="AA30" s="13">
        <v>9.3412656160878796E-11</v>
      </c>
      <c r="AB30" s="7">
        <v>2.0605151675646399E-2</v>
      </c>
      <c r="AC30" s="13">
        <v>1.39076456521492E-52</v>
      </c>
      <c r="AD30" s="13">
        <v>7.1699570158219404E-8</v>
      </c>
      <c r="AE30" s="13">
        <v>1.3185946067165699E-23</v>
      </c>
      <c r="AF30" s="7">
        <v>9.5875789650568297E-2</v>
      </c>
      <c r="AG30" s="13">
        <v>7.0496464183379597E-41</v>
      </c>
      <c r="AH30" s="13">
        <v>1.04136575356E-16</v>
      </c>
      <c r="AI30" s="13">
        <v>1.8630260096352701E-6</v>
      </c>
      <c r="AJ30" s="14">
        <v>2.0238680080162299E-12</v>
      </c>
    </row>
    <row r="31" spans="2:36" x14ac:dyDescent="0.2">
      <c r="B31" s="2" t="s">
        <v>44</v>
      </c>
      <c r="C31" s="6">
        <v>-2.8892411256419E-2</v>
      </c>
      <c r="D31" s="7">
        <v>0.51355196752368604</v>
      </c>
      <c r="E31" s="7">
        <v>0.39628674416802401</v>
      </c>
      <c r="F31" s="7">
        <v>0.69760541580240598</v>
      </c>
      <c r="G31" s="7">
        <v>0.43355362230949601</v>
      </c>
      <c r="H31" s="7">
        <v>0.769089214669197</v>
      </c>
      <c r="I31" s="7">
        <v>0.46369774911235301</v>
      </c>
      <c r="J31" s="7">
        <v>0.820621335593822</v>
      </c>
      <c r="K31" s="7">
        <v>0.41151095722119302</v>
      </c>
      <c r="L31" s="7">
        <v>-0.61986710266319101</v>
      </c>
      <c r="M31" s="7">
        <v>0.371368850876024</v>
      </c>
      <c r="N31" s="7">
        <v>0.84957108225935396</v>
      </c>
      <c r="O31" s="7">
        <v>0.46623100067322398</v>
      </c>
      <c r="P31" s="7">
        <v>0.61077326942600596</v>
      </c>
      <c r="Q31" s="8">
        <v>0.82497924327177696</v>
      </c>
      <c r="U31" s="2" t="s">
        <v>44</v>
      </c>
      <c r="V31" s="6">
        <v>0.80297162966284297</v>
      </c>
      <c r="W31" s="13">
        <v>3.95955818231633E-7</v>
      </c>
      <c r="X31" s="7">
        <v>1.64371321654668E-4</v>
      </c>
      <c r="Y31" s="13">
        <v>5.2683644857962201E-14</v>
      </c>
      <c r="Z31" s="13">
        <v>3.1056905331506101E-5</v>
      </c>
      <c r="AA31" s="13">
        <v>2.62945867421881E-18</v>
      </c>
      <c r="AB31" s="13">
        <v>6.81489397924649E-6</v>
      </c>
      <c r="AC31" s="13">
        <v>1.5150679947831401E-22</v>
      </c>
      <c r="AD31" s="13">
        <v>8.5807311547416798E-5</v>
      </c>
      <c r="AE31" s="13">
        <v>1.0828682710129799E-15</v>
      </c>
      <c r="AF31" s="7">
        <v>4.4934044512850898E-4</v>
      </c>
      <c r="AG31" s="13">
        <v>1.4720111748692601E-25</v>
      </c>
      <c r="AH31" s="13">
        <v>5.9736451681465496E-6</v>
      </c>
      <c r="AI31" s="13">
        <v>3.3009642068049502E-10</v>
      </c>
      <c r="AJ31" s="14">
        <v>5.74272367332429E-23</v>
      </c>
    </row>
    <row r="32" spans="2:36" x14ac:dyDescent="0.2">
      <c r="B32" s="2" t="s">
        <v>45</v>
      </c>
      <c r="C32" s="6">
        <v>-7.0070116568962004E-2</v>
      </c>
      <c r="D32" s="7">
        <v>2.7968594544150599E-2</v>
      </c>
      <c r="E32" s="7">
        <v>0.33740876179439999</v>
      </c>
      <c r="F32" s="7">
        <v>0.45371939166340702</v>
      </c>
      <c r="G32" s="7">
        <v>0.40937221447248501</v>
      </c>
      <c r="H32" s="7">
        <v>0.56138095476868499</v>
      </c>
      <c r="I32" s="7">
        <v>3.4005558197581602E-2</v>
      </c>
      <c r="J32" s="7">
        <v>0.56950778658137902</v>
      </c>
      <c r="K32" s="7">
        <v>0.39365411345651202</v>
      </c>
      <c r="L32" s="7">
        <v>-0.57241545594167098</v>
      </c>
      <c r="M32" s="7">
        <v>0.30986049134009802</v>
      </c>
      <c r="N32" s="7">
        <v>0.41350719871455799</v>
      </c>
      <c r="O32" s="7">
        <v>0.14418293207258001</v>
      </c>
      <c r="P32" s="7">
        <v>0.52807709756444998</v>
      </c>
      <c r="Q32" s="8">
        <v>0.55918009829147097</v>
      </c>
      <c r="U32" s="2" t="s">
        <v>45</v>
      </c>
      <c r="V32" s="6">
        <v>0.300657694742062</v>
      </c>
      <c r="W32" s="7">
        <v>0.68783628498875804</v>
      </c>
      <c r="X32" s="13">
        <v>1.1828417272452599E-7</v>
      </c>
      <c r="Y32" s="13">
        <v>2.02748852595916E-13</v>
      </c>
      <c r="Z32" s="13">
        <v>5.9143314626475295E-11</v>
      </c>
      <c r="AA32" s="13">
        <v>3.85992278534533E-21</v>
      </c>
      <c r="AB32" s="7">
        <v>0.62303653406910997</v>
      </c>
      <c r="AC32" s="13">
        <v>7.7670499923752399E-22</v>
      </c>
      <c r="AD32" s="13">
        <v>3.6400906614489002E-10</v>
      </c>
      <c r="AE32" s="13">
        <v>4.3082524559338402E-22</v>
      </c>
      <c r="AF32" s="13">
        <v>1.3382537038797501E-6</v>
      </c>
      <c r="AG32" s="13">
        <v>3.6191589266041098E-11</v>
      </c>
      <c r="AH32" s="7">
        <v>2.9330401399009401E-2</v>
      </c>
      <c r="AI32" s="13">
        <v>1.96210833510531E-18</v>
      </c>
      <c r="AJ32" s="14">
        <v>5.9202182161526501E-21</v>
      </c>
    </row>
    <row r="33" spans="2:36" x14ac:dyDescent="0.2">
      <c r="B33" s="2" t="s">
        <v>46</v>
      </c>
      <c r="C33" s="6">
        <v>-0.153947788674516</v>
      </c>
      <c r="D33" s="7">
        <v>0.193745643467923</v>
      </c>
      <c r="E33" s="7">
        <v>0.32505830736830799</v>
      </c>
      <c r="F33" s="7">
        <v>0.63768949880506998</v>
      </c>
      <c r="G33" s="7">
        <v>0.45396987254704801</v>
      </c>
      <c r="H33" s="7">
        <v>0.71094271410569898</v>
      </c>
      <c r="I33" s="7">
        <v>-5.3580555240598599E-2</v>
      </c>
      <c r="J33" s="7">
        <v>0.64611334361749195</v>
      </c>
      <c r="K33" s="7">
        <v>0.46987272940198499</v>
      </c>
      <c r="L33" s="7">
        <v>-0.65650396653646304</v>
      </c>
      <c r="M33" s="7">
        <v>0.237557758159611</v>
      </c>
      <c r="N33" s="7">
        <v>0.53937184427108298</v>
      </c>
      <c r="O33" s="7">
        <v>0.111442191254417</v>
      </c>
      <c r="P33" s="7">
        <v>0.63127963094810502</v>
      </c>
      <c r="Q33" s="8">
        <v>0.78352171253104197</v>
      </c>
      <c r="U33" s="2" t="s">
        <v>46</v>
      </c>
      <c r="V33" s="6">
        <v>1.3193772629970101E-3</v>
      </c>
      <c r="W33" s="13">
        <v>4.7461044624974897E-5</v>
      </c>
      <c r="X33" s="13">
        <v>2.3246228712899002E-12</v>
      </c>
      <c r="Y33" s="13">
        <v>1.54213599014764E-52</v>
      </c>
      <c r="Z33" s="13">
        <v>5.0544564344337796E-24</v>
      </c>
      <c r="AA33" s="13">
        <v>2.6782338780477499E-70</v>
      </c>
      <c r="AB33" s="7">
        <v>0.27700147310015</v>
      </c>
      <c r="AC33" s="13">
        <v>2.4805026923357801E-54</v>
      </c>
      <c r="AD33" s="13">
        <v>7.4620998974609099E-26</v>
      </c>
      <c r="AE33" s="13">
        <v>1.2258918145255E-56</v>
      </c>
      <c r="AF33" s="13">
        <v>4.8231919330176796E-7</v>
      </c>
      <c r="AG33" s="13">
        <v>4.1317884517007501E-35</v>
      </c>
      <c r="AH33" s="7">
        <v>2.0926606033791099E-2</v>
      </c>
      <c r="AI33" s="13">
        <v>3.0490493880937998E-51</v>
      </c>
      <c r="AJ33" s="14">
        <v>2.23675505774261E-94</v>
      </c>
    </row>
    <row r="34" spans="2:36" x14ac:dyDescent="0.2">
      <c r="B34" s="2" t="s">
        <v>47</v>
      </c>
      <c r="C34" s="6">
        <v>-0.18678585391318001</v>
      </c>
      <c r="D34" s="7">
        <v>0.164751754173388</v>
      </c>
      <c r="E34" s="7">
        <v>0.31143792648011498</v>
      </c>
      <c r="F34" s="7">
        <v>0.61951537638784304</v>
      </c>
      <c r="G34" s="7">
        <v>0.40211440483420202</v>
      </c>
      <c r="H34" s="7">
        <v>0.652071546529716</v>
      </c>
      <c r="I34" s="7">
        <v>-4.0896832266757499E-2</v>
      </c>
      <c r="J34" s="7">
        <v>0.61970639386818605</v>
      </c>
      <c r="K34" s="7">
        <v>0.459755580986969</v>
      </c>
      <c r="L34" s="7">
        <v>-0.61795277384974001</v>
      </c>
      <c r="M34" s="7">
        <v>0.14512787921203599</v>
      </c>
      <c r="N34" s="7">
        <v>0.53679443648215497</v>
      </c>
      <c r="O34" s="7">
        <v>1.50449151053002E-2</v>
      </c>
      <c r="P34" s="7">
        <v>0.553391535032844</v>
      </c>
      <c r="Q34" s="8">
        <v>0.72322109716684901</v>
      </c>
      <c r="U34" s="2" t="s">
        <v>47</v>
      </c>
      <c r="V34" s="6">
        <v>5.8264700157663297E-4</v>
      </c>
      <c r="W34" s="7">
        <v>2.5047738288343098E-3</v>
      </c>
      <c r="X34" s="13">
        <v>4.0720752251177702E-9</v>
      </c>
      <c r="Y34" s="13">
        <v>4.1385146403525898E-38</v>
      </c>
      <c r="Z34" s="13">
        <v>8.6718572567567997E-15</v>
      </c>
      <c r="AA34" s="13">
        <v>2.2771765134040801E-43</v>
      </c>
      <c r="AB34" s="7">
        <v>0.47048560360252401</v>
      </c>
      <c r="AC34" s="13">
        <v>3.9070109809300198E-38</v>
      </c>
      <c r="AD34" s="13">
        <v>2.0632879321811499E-19</v>
      </c>
      <c r="AE34" s="13">
        <v>7.0557986841590397E-38</v>
      </c>
      <c r="AF34" s="7">
        <v>7.9706423534242898E-3</v>
      </c>
      <c r="AG34" s="13">
        <v>3.6104655370092999E-27</v>
      </c>
      <c r="AH34" s="7">
        <v>0.79770010497197197</v>
      </c>
      <c r="AI34" s="13">
        <v>3.9451092253418202E-29</v>
      </c>
      <c r="AJ34" s="14">
        <v>1.8137625141493099E-57</v>
      </c>
    </row>
    <row r="35" spans="2:36" x14ac:dyDescent="0.2">
      <c r="B35" s="2" t="s">
        <v>48</v>
      </c>
      <c r="C35" s="6">
        <v>-0.36342949528959501</v>
      </c>
      <c r="D35" s="7">
        <v>-0.154970671924027</v>
      </c>
      <c r="E35" s="7">
        <v>0.23968651690951001</v>
      </c>
      <c r="F35" s="7">
        <v>0.46331795940290299</v>
      </c>
      <c r="G35" s="7">
        <v>0.36499268658842499</v>
      </c>
      <c r="H35" s="7">
        <v>0.67664015210669104</v>
      </c>
      <c r="I35" s="7">
        <v>4.6919246040526399E-2</v>
      </c>
      <c r="J35" s="7">
        <v>0.52865466986990906</v>
      </c>
      <c r="K35" s="7">
        <v>0.32688877080934398</v>
      </c>
      <c r="L35" s="7">
        <v>-0.64792350504174101</v>
      </c>
      <c r="M35" s="7">
        <v>0.26146350332190499</v>
      </c>
      <c r="N35" s="7">
        <v>0.425007562332539</v>
      </c>
      <c r="O35" s="7">
        <v>0.19414459739013501</v>
      </c>
      <c r="P35" s="7">
        <v>0.58837070372292999</v>
      </c>
      <c r="Q35" s="8">
        <v>0.75696046203946699</v>
      </c>
      <c r="U35" s="2" t="s">
        <v>48</v>
      </c>
      <c r="V35" s="6">
        <v>2.5423091131940301E-4</v>
      </c>
      <c r="W35" s="7">
        <v>0.135720836572986</v>
      </c>
      <c r="X35" s="7">
        <v>1.88026330024374E-2</v>
      </c>
      <c r="Y35" s="13">
        <v>1.5851273004344801E-6</v>
      </c>
      <c r="Z35" s="7">
        <v>2.3775650607262699E-4</v>
      </c>
      <c r="AA35" s="13">
        <v>1.4723879879665199E-14</v>
      </c>
      <c r="AB35" s="7">
        <v>0.66392910493494095</v>
      </c>
      <c r="AC35" s="13">
        <v>2.1025400387511101E-8</v>
      </c>
      <c r="AD35" s="7">
        <v>1.1037805043520399E-3</v>
      </c>
      <c r="AE35" s="13">
        <v>4.2219325523111599E-13</v>
      </c>
      <c r="AF35" s="7">
        <v>1.0097987230387901E-2</v>
      </c>
      <c r="AG35" s="13">
        <v>1.36554201189932E-5</v>
      </c>
      <c r="AH35" s="7">
        <v>5.9827385643900298E-2</v>
      </c>
      <c r="AI35" s="13">
        <v>1.61872341611879E-10</v>
      </c>
      <c r="AJ35" s="14">
        <v>1.1140853485690201E-19</v>
      </c>
    </row>
    <row r="36" spans="2:36" x14ac:dyDescent="0.2">
      <c r="B36" s="2" t="s">
        <v>49</v>
      </c>
      <c r="C36" s="6">
        <v>-9.82838560905374E-2</v>
      </c>
      <c r="D36" s="7">
        <v>0.23165671377963501</v>
      </c>
      <c r="E36" s="7">
        <v>0.238337776185372</v>
      </c>
      <c r="F36" s="7">
        <v>0.59420970668959205</v>
      </c>
      <c r="G36" s="7">
        <v>0.324505139159731</v>
      </c>
      <c r="H36" s="7">
        <v>0.70960726983558498</v>
      </c>
      <c r="I36" s="7">
        <v>0.193444158406891</v>
      </c>
      <c r="J36" s="7">
        <v>0.74592948190870501</v>
      </c>
      <c r="K36" s="7">
        <v>0.58580305550224698</v>
      </c>
      <c r="L36" s="7">
        <v>-0.60341429280096404</v>
      </c>
      <c r="M36" s="7">
        <v>0.51642107015797101</v>
      </c>
      <c r="N36" s="7">
        <v>0.76191796652576405</v>
      </c>
      <c r="O36" s="7">
        <v>0.43297888515437799</v>
      </c>
      <c r="P36" s="7">
        <v>0.67435378500420895</v>
      </c>
      <c r="Q36" s="8">
        <v>0.82982450225704796</v>
      </c>
      <c r="U36" s="2" t="s">
        <v>49</v>
      </c>
      <c r="V36" s="6">
        <v>6.5608700681907203E-2</v>
      </c>
      <c r="W36" s="13">
        <v>8.4555446129305295E-6</v>
      </c>
      <c r="X36" s="13">
        <v>4.48769672062544E-6</v>
      </c>
      <c r="Y36" s="13">
        <v>8.9474004259041901E-37</v>
      </c>
      <c r="Z36" s="13">
        <v>1.9731820004715999E-10</v>
      </c>
      <c r="AA36" s="13">
        <v>3.3348092199176403E-58</v>
      </c>
      <c r="AB36" s="7">
        <v>2.2264910073868901E-4</v>
      </c>
      <c r="AC36" s="13">
        <v>2.7698758836374201E-67</v>
      </c>
      <c r="AD36" s="13">
        <v>1.5524151609177699E-35</v>
      </c>
      <c r="AE36" s="13">
        <v>3.7065862158506199E-38</v>
      </c>
      <c r="AF36" s="13">
        <v>1.36784892878218E-26</v>
      </c>
      <c r="AG36" s="13">
        <v>8.7702546103152303E-72</v>
      </c>
      <c r="AH36" s="13">
        <v>2.86956023288341E-18</v>
      </c>
      <c r="AI36" s="13">
        <v>1.15908044710841E-50</v>
      </c>
      <c r="AJ36" s="14">
        <v>9.1284912608406504E-96</v>
      </c>
    </row>
    <row r="37" spans="2:36" x14ac:dyDescent="0.2">
      <c r="B37" s="2" t="s">
        <v>50</v>
      </c>
      <c r="C37" s="6">
        <v>0.39840640500464902</v>
      </c>
      <c r="D37" s="7">
        <v>0.65592948921062899</v>
      </c>
      <c r="E37" s="7">
        <v>0.220322620313429</v>
      </c>
      <c r="F37" s="7">
        <v>0.60673624201667498</v>
      </c>
      <c r="G37" s="7">
        <v>0.70433631954548703</v>
      </c>
      <c r="H37" s="7">
        <v>0.60716517403653003</v>
      </c>
      <c r="I37" s="7">
        <v>-0.23783893191395999</v>
      </c>
      <c r="J37" s="7">
        <v>0.233101050102659</v>
      </c>
      <c r="K37" s="7">
        <v>0.66189920035959804</v>
      </c>
      <c r="L37" s="7">
        <v>-0.63464100499248399</v>
      </c>
      <c r="M37" s="7">
        <v>0.40150498252317701</v>
      </c>
      <c r="N37" s="7">
        <v>0.72574173033396905</v>
      </c>
      <c r="O37" s="7">
        <v>0.44806988152653898</v>
      </c>
      <c r="P37" s="7">
        <v>0.646463312700572</v>
      </c>
      <c r="Q37" s="8">
        <v>0.83921847441068198</v>
      </c>
      <c r="U37" s="2" t="s">
        <v>50</v>
      </c>
      <c r="V37" s="15">
        <v>9.8627394746348904E-7</v>
      </c>
      <c r="W37" s="13">
        <v>6.0871287841626495E-19</v>
      </c>
      <c r="X37" s="7">
        <v>9.3367072511441294E-3</v>
      </c>
      <c r="Y37" s="13">
        <v>1.0095096456189101E-15</v>
      </c>
      <c r="Z37" s="13">
        <v>8.8272016069772E-23</v>
      </c>
      <c r="AA37" s="13">
        <v>9.5881657373239094E-16</v>
      </c>
      <c r="AB37" s="7">
        <v>4.8553834488591404E-3</v>
      </c>
      <c r="AC37" s="7">
        <v>5.8346589248347803E-3</v>
      </c>
      <c r="AD37" s="13">
        <v>2.22526871455986E-19</v>
      </c>
      <c r="AE37" s="13">
        <v>1.74347483237768E-17</v>
      </c>
      <c r="AF37" s="13">
        <v>8.0199369383363003E-7</v>
      </c>
      <c r="AG37" s="13">
        <v>1.0218808011558601E-24</v>
      </c>
      <c r="AH37" s="13">
        <v>2.3636374731983298E-8</v>
      </c>
      <c r="AI37" s="13">
        <v>2.8258550007958498E-18</v>
      </c>
      <c r="AJ37" s="14">
        <v>2.2676854980742501E-39</v>
      </c>
    </row>
    <row r="38" spans="2:36" x14ac:dyDescent="0.2">
      <c r="B38" s="2" t="s">
        <v>51</v>
      </c>
      <c r="C38" s="6">
        <v>1.73958478664261E-2</v>
      </c>
      <c r="D38" s="7">
        <v>0.249736676652829</v>
      </c>
      <c r="E38" s="7">
        <v>0.495531515292362</v>
      </c>
      <c r="F38" s="7">
        <v>0.64786312349438802</v>
      </c>
      <c r="G38" s="7">
        <v>0.49643848734476598</v>
      </c>
      <c r="H38" s="7">
        <v>0.55441490988719599</v>
      </c>
      <c r="I38" s="7">
        <v>-0.16554329791984801</v>
      </c>
      <c r="J38" s="7">
        <v>0.753288481528405</v>
      </c>
      <c r="K38" s="7">
        <v>0.55363852562079197</v>
      </c>
      <c r="L38" s="7">
        <v>-0.65024272984990406</v>
      </c>
      <c r="M38" s="7">
        <v>8.6195382241606694E-2</v>
      </c>
      <c r="N38" s="7">
        <v>0.61768322793995101</v>
      </c>
      <c r="O38" s="7">
        <v>0.106674366225376</v>
      </c>
      <c r="P38" s="7">
        <v>0.47794162083272201</v>
      </c>
      <c r="Q38" s="8">
        <v>0.53700492427011104</v>
      </c>
      <c r="U38" s="2" t="s">
        <v>51</v>
      </c>
      <c r="V38" s="6">
        <v>0.724414639967499</v>
      </c>
      <c r="W38" s="13">
        <v>4.1546518756158799E-8</v>
      </c>
      <c r="X38" s="13">
        <v>6.3954454056622401E-31</v>
      </c>
      <c r="Y38" s="13">
        <v>2.5970423660949199E-58</v>
      </c>
      <c r="Z38" s="13">
        <v>4.85477618755318E-31</v>
      </c>
      <c r="AA38" s="13">
        <v>7.7120007905648795E-40</v>
      </c>
      <c r="AB38" s="7">
        <v>3.4579637585360501E-4</v>
      </c>
      <c r="AC38" s="13">
        <v>6.9378236729416695E-89</v>
      </c>
      <c r="AD38" s="13">
        <v>1.0324219532874E-39</v>
      </c>
      <c r="AE38" s="13">
        <v>7.3875064188616199E-59</v>
      </c>
      <c r="AF38" s="7">
        <v>6.67480280583721E-2</v>
      </c>
      <c r="AG38" s="13">
        <v>1.06699811910692E-51</v>
      </c>
      <c r="AH38" s="7">
        <v>2.23643684766737E-2</v>
      </c>
      <c r="AI38" s="13">
        <v>1.45485758955366E-28</v>
      </c>
      <c r="AJ38" s="14">
        <v>4.9799763114090002E-37</v>
      </c>
    </row>
    <row r="39" spans="2:36" x14ac:dyDescent="0.2">
      <c r="B39" s="2" t="s">
        <v>52</v>
      </c>
      <c r="C39" s="6">
        <v>-4.53649915141182E-2</v>
      </c>
      <c r="D39" s="7">
        <v>-1.028574149895E-2</v>
      </c>
      <c r="E39" s="7">
        <v>0.539599585781671</v>
      </c>
      <c r="F39" s="7">
        <v>0.63861181692194402</v>
      </c>
      <c r="G39" s="7">
        <v>0.37187047369995602</v>
      </c>
      <c r="H39" s="7">
        <v>0.35287664797979701</v>
      </c>
      <c r="I39" s="7">
        <v>0.37009594619009401</v>
      </c>
      <c r="J39" s="7">
        <v>0.50282195781557704</v>
      </c>
      <c r="K39" s="7">
        <v>0.63955913681969101</v>
      </c>
      <c r="L39" s="7">
        <v>-0.51228713188354802</v>
      </c>
      <c r="M39" s="7">
        <v>0.39517541337256601</v>
      </c>
      <c r="N39" s="7">
        <v>0.61135556403011704</v>
      </c>
      <c r="O39" s="7">
        <v>0.19818110907986</v>
      </c>
      <c r="P39" s="7">
        <v>0.37639002502548202</v>
      </c>
      <c r="Q39" s="8">
        <v>0.77425788064742795</v>
      </c>
      <c r="U39" s="2" t="s">
        <v>52</v>
      </c>
      <c r="V39" s="6">
        <v>0.65534025914842298</v>
      </c>
      <c r="W39" s="7">
        <v>0.91925136663114704</v>
      </c>
      <c r="X39" s="13">
        <v>9.6514864529158301E-10</v>
      </c>
      <c r="Y39" s="13">
        <v>3.93117624966742E-14</v>
      </c>
      <c r="Z39" s="13">
        <v>6.5949629415503605E-5</v>
      </c>
      <c r="AA39" s="7">
        <v>1.63753209596378E-4</v>
      </c>
      <c r="AB39" s="13">
        <v>7.2015662729476299E-5</v>
      </c>
      <c r="AC39" s="13">
        <v>1.9277691368706801E-8</v>
      </c>
      <c r="AD39" s="13">
        <v>3.5111507333919301E-14</v>
      </c>
      <c r="AE39" s="13">
        <v>9.2036996263984E-9</v>
      </c>
      <c r="AF39" s="13">
        <v>1.9757998171876199E-5</v>
      </c>
      <c r="AG39" s="13">
        <v>9.0074975582395204E-13</v>
      </c>
      <c r="AH39" s="7">
        <v>4.0338221233000598E-2</v>
      </c>
      <c r="AI39" s="13">
        <v>5.2646129887209201E-5</v>
      </c>
      <c r="AJ39" s="14">
        <v>1.29157044859945E-23</v>
      </c>
    </row>
    <row r="40" spans="2:36" x14ac:dyDescent="0.2">
      <c r="B40" s="2" t="s">
        <v>53</v>
      </c>
      <c r="C40" s="6">
        <v>-0.18848030097680599</v>
      </c>
      <c r="D40" s="7">
        <v>2.9283553519314699E-2</v>
      </c>
      <c r="E40" s="7">
        <v>0.502017068486727</v>
      </c>
      <c r="F40" s="7">
        <v>0.61944659609503006</v>
      </c>
      <c r="G40" s="7">
        <v>0.36946878564979801</v>
      </c>
      <c r="H40" s="7">
        <v>0.55948817871256395</v>
      </c>
      <c r="I40" s="7">
        <v>0.226605047318375</v>
      </c>
      <c r="J40" s="7">
        <v>0.69961118436740299</v>
      </c>
      <c r="K40" s="7">
        <v>0.42953503435567703</v>
      </c>
      <c r="L40" s="7">
        <v>-0.51394688739426697</v>
      </c>
      <c r="M40" s="7">
        <v>0.505611114936377</v>
      </c>
      <c r="N40" s="7">
        <v>0.75152271272261995</v>
      </c>
      <c r="O40" s="7">
        <v>0.53063311394078405</v>
      </c>
      <c r="P40" s="7">
        <v>0.60274437441514706</v>
      </c>
      <c r="Q40" s="8">
        <v>0.75646108367827303</v>
      </c>
      <c r="U40" s="2" t="s">
        <v>53</v>
      </c>
      <c r="V40" s="6">
        <v>9.07408899779929E-2</v>
      </c>
      <c r="W40" s="7">
        <v>0.80297162966284297</v>
      </c>
      <c r="X40" s="13">
        <v>1.0604666085556901E-6</v>
      </c>
      <c r="Y40" s="13">
        <v>2.5195274171565598E-10</v>
      </c>
      <c r="Z40" s="7">
        <v>5.6335024846394701E-4</v>
      </c>
      <c r="AA40" s="13">
        <v>2.71705309342135E-8</v>
      </c>
      <c r="AB40" s="7">
        <v>4.0338221233000598E-2</v>
      </c>
      <c r="AC40" s="13">
        <v>8.1135227617446596E-14</v>
      </c>
      <c r="AD40" s="13">
        <v>4.6328296855745803E-5</v>
      </c>
      <c r="AE40" s="13">
        <v>1.22728883650333E-20</v>
      </c>
      <c r="AF40" s="13">
        <v>8.6732373392865998E-7</v>
      </c>
      <c r="AG40" s="13">
        <v>9.1977208686363098E-17</v>
      </c>
      <c r="AH40" s="13">
        <v>1.87556890923468E-7</v>
      </c>
      <c r="AI40" s="13">
        <v>1.01872649529752E-9</v>
      </c>
      <c r="AJ40" s="14">
        <v>4.4130421981686701E-17</v>
      </c>
    </row>
    <row r="41" spans="2:36" x14ac:dyDescent="0.2">
      <c r="B41" s="2" t="s">
        <v>54</v>
      </c>
      <c r="C41" s="6">
        <v>-0.21470037404352399</v>
      </c>
      <c r="D41" s="7">
        <v>9.3400949530417096E-2</v>
      </c>
      <c r="E41" s="7">
        <v>0.50939988140389603</v>
      </c>
      <c r="F41" s="7">
        <v>0.58730626003189701</v>
      </c>
      <c r="G41" s="7">
        <v>0.18059863430576201</v>
      </c>
      <c r="H41" s="7">
        <v>0.454197112372562</v>
      </c>
      <c r="I41" s="7">
        <v>0.17928966148617601</v>
      </c>
      <c r="J41" s="7">
        <v>0.53344167143821097</v>
      </c>
      <c r="K41" s="7">
        <v>0.48768285060359901</v>
      </c>
      <c r="L41" s="7">
        <v>-0.42883848396709701</v>
      </c>
      <c r="M41" s="7">
        <v>0.191987332766722</v>
      </c>
      <c r="N41" s="7">
        <v>0.53318497834051004</v>
      </c>
      <c r="O41" s="7">
        <v>0.26583655430258402</v>
      </c>
      <c r="P41" s="7">
        <v>0.42216457575023603</v>
      </c>
      <c r="Q41" s="8">
        <v>0.42043481880162598</v>
      </c>
      <c r="U41" s="2" t="s">
        <v>54</v>
      </c>
      <c r="V41" s="6">
        <v>0.13856266136367301</v>
      </c>
      <c r="W41" s="7">
        <v>0.53160962166999004</v>
      </c>
      <c r="X41" s="7">
        <v>1.4659118513215199E-4</v>
      </c>
      <c r="Y41" s="13">
        <v>6.2056040251892102E-6</v>
      </c>
      <c r="Z41" s="7">
        <v>0.21777183600956601</v>
      </c>
      <c r="AA41" s="7">
        <v>8.8193546303342901E-4</v>
      </c>
      <c r="AB41" s="7">
        <v>0.221050311140704</v>
      </c>
      <c r="AC41" s="13">
        <v>6.0581339204593601E-5</v>
      </c>
      <c r="AD41" s="7">
        <v>3.0765554655869099E-4</v>
      </c>
      <c r="AE41" s="7">
        <v>1.8488854920213501E-3</v>
      </c>
      <c r="AF41" s="7">
        <v>0.18820903379451401</v>
      </c>
      <c r="AG41" s="13">
        <v>6.1043803514543996E-5</v>
      </c>
      <c r="AH41" s="7">
        <v>6.4080126567919796E-2</v>
      </c>
      <c r="AI41" s="7">
        <v>2.2159214576030601E-3</v>
      </c>
      <c r="AJ41" s="8">
        <v>2.3159717519871002E-3</v>
      </c>
    </row>
    <row r="42" spans="2:36" ht="17" thickBot="1" x14ac:dyDescent="0.25">
      <c r="B42" s="2" t="s">
        <v>55</v>
      </c>
      <c r="C42" s="9">
        <v>6.8246782634703906E-2</v>
      </c>
      <c r="D42" s="10">
        <v>0.21341672175472601</v>
      </c>
      <c r="E42" s="10">
        <v>0.38589548804997698</v>
      </c>
      <c r="F42" s="10">
        <v>0.48571655116840101</v>
      </c>
      <c r="G42" s="10">
        <v>0.397013267467201</v>
      </c>
      <c r="H42" s="10">
        <v>0.53425284248550098</v>
      </c>
      <c r="I42" s="10">
        <v>-0.20307080003504999</v>
      </c>
      <c r="J42" s="10">
        <v>0.71078031599274905</v>
      </c>
      <c r="K42" s="10">
        <v>0.67149972635355804</v>
      </c>
      <c r="L42" s="10">
        <v>-0.80575965311332998</v>
      </c>
      <c r="M42" s="10">
        <v>0.63932674378190801</v>
      </c>
      <c r="N42" s="10">
        <v>0.57275453008740895</v>
      </c>
      <c r="O42" s="10">
        <v>8.1216973582634994E-2</v>
      </c>
      <c r="P42" s="10">
        <v>0.704011106402611</v>
      </c>
      <c r="Q42" s="11">
        <v>0.721795644788505</v>
      </c>
      <c r="U42" s="2" t="s">
        <v>55</v>
      </c>
      <c r="V42" s="9">
        <v>0.58152268736712298</v>
      </c>
      <c r="W42" s="10">
        <v>7.2528164002542306E-2</v>
      </c>
      <c r="X42" s="10">
        <v>7.4195191252993695E-4</v>
      </c>
      <c r="Y42" s="16">
        <v>1.2199908375039601E-5</v>
      </c>
      <c r="Z42" s="10">
        <v>4.9930010403677696E-4</v>
      </c>
      <c r="AA42" s="16">
        <v>9.5596974866161806E-7</v>
      </c>
      <c r="AB42" s="10">
        <v>8.8452042995844901E-2</v>
      </c>
      <c r="AC42" s="16">
        <v>1.0036847976676E-12</v>
      </c>
      <c r="AD42" s="16">
        <v>4.9057233821551702E-11</v>
      </c>
      <c r="AE42" s="16">
        <v>2.9400710593462399E-18</v>
      </c>
      <c r="AF42" s="16">
        <v>7.7499135925746001E-10</v>
      </c>
      <c r="AG42" s="16">
        <v>9.55546856872064E-8</v>
      </c>
      <c r="AH42" s="10">
        <v>0.50885756212702504</v>
      </c>
      <c r="AI42" s="16">
        <v>2.047665304437E-12</v>
      </c>
      <c r="AJ42" s="20">
        <v>3.0246814923990499E-13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69925-6462-ED44-87CB-7ACDA9A775C5}">
  <dimension ref="A1:Q42"/>
  <sheetViews>
    <sheetView workbookViewId="0">
      <selection activeCell="A9" sqref="A9"/>
    </sheetView>
  </sheetViews>
  <sheetFormatPr baseColWidth="10" defaultRowHeight="16" x14ac:dyDescent="0.2"/>
  <cols>
    <col min="2" max="2" width="23" customWidth="1"/>
    <col min="7" max="7" width="16.5" customWidth="1"/>
    <col min="11" max="11" width="23.33203125" customWidth="1"/>
    <col min="16" max="16" width="16.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2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2" t="s">
        <v>113</v>
      </c>
      <c r="Q2" t="s">
        <v>114</v>
      </c>
    </row>
    <row r="3" spans="1:17" x14ac:dyDescent="0.2">
      <c r="B3" s="2" t="s">
        <v>16</v>
      </c>
      <c r="C3" s="3">
        <v>4.6852100646046599E-2</v>
      </c>
      <c r="D3" s="4">
        <v>5.4721170528869101E-2</v>
      </c>
      <c r="E3" s="4">
        <v>-9.5030695166526694E-2</v>
      </c>
      <c r="F3" s="4">
        <v>8.8696623266938807E-2</v>
      </c>
      <c r="G3" s="4">
        <v>0.351372994736734</v>
      </c>
      <c r="H3" s="5">
        <v>-0.15573150998629401</v>
      </c>
      <c r="K3" s="2" t="s">
        <v>16</v>
      </c>
      <c r="L3" s="3">
        <v>0.79346604377588703</v>
      </c>
      <c r="M3" s="4">
        <v>0.75642376239478204</v>
      </c>
      <c r="N3" s="4">
        <v>0.57887292540756297</v>
      </c>
      <c r="O3" s="4">
        <v>0.60583361980508998</v>
      </c>
      <c r="P3" s="4">
        <v>7.8882884097999494E-3</v>
      </c>
      <c r="Q3" s="5">
        <v>0.32375403590744001</v>
      </c>
    </row>
    <row r="4" spans="1:17" x14ac:dyDescent="0.2">
      <c r="B4" s="2" t="s">
        <v>17</v>
      </c>
      <c r="C4" s="6">
        <v>8.8310106207674002E-2</v>
      </c>
      <c r="D4" s="7">
        <v>0.14916378902451399</v>
      </c>
      <c r="E4" s="7">
        <v>4.48516156374156E-3</v>
      </c>
      <c r="F4" s="7">
        <v>-3.5450054388958098E-3</v>
      </c>
      <c r="G4" s="7">
        <v>0.59544079576367503</v>
      </c>
      <c r="H4" s="8">
        <v>3.85163872268625E-2</v>
      </c>
      <c r="K4" s="2" t="s">
        <v>17</v>
      </c>
      <c r="L4" s="6">
        <v>0.18853478632038101</v>
      </c>
      <c r="M4" s="7">
        <v>1.28302276039784E-2</v>
      </c>
      <c r="N4" s="7">
        <v>0.96264685948964801</v>
      </c>
      <c r="O4" s="7">
        <v>0.96267738247656998</v>
      </c>
      <c r="P4" s="13">
        <v>2.0525076296759701E-35</v>
      </c>
      <c r="Q4" s="8">
        <v>0.60583361980508998</v>
      </c>
    </row>
    <row r="5" spans="1:17" x14ac:dyDescent="0.2">
      <c r="B5" s="2" t="s">
        <v>18</v>
      </c>
      <c r="C5" s="6">
        <v>9.2190388304367696E-2</v>
      </c>
      <c r="D5" s="7">
        <v>0.112794893047535</v>
      </c>
      <c r="E5" s="7">
        <v>2.5509239029699801E-2</v>
      </c>
      <c r="F5" s="7">
        <v>8.7634669273623997E-2</v>
      </c>
      <c r="G5" s="7">
        <v>0.64513957659799404</v>
      </c>
      <c r="H5" s="8">
        <v>3.8193096517061702E-2</v>
      </c>
      <c r="K5" s="2" t="s">
        <v>18</v>
      </c>
      <c r="L5" s="6">
        <v>1.1706951311937301E-2</v>
      </c>
      <c r="M5" s="7">
        <v>1.58717395165743E-3</v>
      </c>
      <c r="N5" s="7">
        <v>0.57887292540756297</v>
      </c>
      <c r="O5" s="7">
        <v>1.68076145921176E-2</v>
      </c>
      <c r="P5" s="13">
        <v>1.0884921581392401E-115</v>
      </c>
      <c r="Q5" s="8">
        <v>0.37135335369162598</v>
      </c>
    </row>
    <row r="6" spans="1:17" x14ac:dyDescent="0.2">
      <c r="B6" s="2" t="s">
        <v>19</v>
      </c>
      <c r="C6" s="6">
        <v>2.4367447207267499E-2</v>
      </c>
      <c r="D6" s="7">
        <v>5.1783000689750898E-2</v>
      </c>
      <c r="E6" s="7">
        <v>0.23394544823986099</v>
      </c>
      <c r="F6" s="7">
        <v>0.13299615663716699</v>
      </c>
      <c r="G6" s="7">
        <v>0.67713159249335497</v>
      </c>
      <c r="H6" s="8">
        <v>-3.9487054275741597E-2</v>
      </c>
      <c r="K6" s="2" t="s">
        <v>19</v>
      </c>
      <c r="L6" s="6">
        <v>0.84110686666736501</v>
      </c>
      <c r="M6" s="7">
        <v>0.64374421964981798</v>
      </c>
      <c r="N6" s="7">
        <v>6.7230470888181302E-3</v>
      </c>
      <c r="O6" s="7">
        <v>0.17116011809432199</v>
      </c>
      <c r="P6" s="13">
        <v>1.3759016835449599E-23</v>
      </c>
      <c r="Q6" s="8">
        <v>0.71780127910595504</v>
      </c>
    </row>
    <row r="7" spans="1:17" x14ac:dyDescent="0.2">
      <c r="B7" s="2" t="s">
        <v>20</v>
      </c>
      <c r="C7" s="6">
        <v>0.17773020447341201</v>
      </c>
      <c r="D7" s="7">
        <v>0.194925300131361</v>
      </c>
      <c r="E7" s="7">
        <v>1.78473284423439E-2</v>
      </c>
      <c r="F7" s="7">
        <v>6.3606425368051306E-2</v>
      </c>
      <c r="G7" s="7">
        <v>0.56961855662773897</v>
      </c>
      <c r="H7" s="8">
        <v>-9.8650426425026094E-3</v>
      </c>
      <c r="K7" s="2" t="s">
        <v>20</v>
      </c>
      <c r="L7" s="6">
        <v>0.24680107748428101</v>
      </c>
      <c r="M7" s="7">
        <v>0.20422915720314</v>
      </c>
      <c r="N7" s="7">
        <v>0.93657265340987195</v>
      </c>
      <c r="O7" s="7">
        <v>0.71780127910595504</v>
      </c>
      <c r="P7" s="13">
        <v>1.14377488981954E-6</v>
      </c>
      <c r="Q7" s="8">
        <v>0.96264685948964801</v>
      </c>
    </row>
    <row r="8" spans="1:17" x14ac:dyDescent="0.2">
      <c r="B8" s="2" t="s">
        <v>21</v>
      </c>
      <c r="C8" s="6">
        <v>4.3358242851321102E-2</v>
      </c>
      <c r="D8" s="7">
        <v>5.91774095025836E-2</v>
      </c>
      <c r="E8" s="7">
        <v>0.101144575818057</v>
      </c>
      <c r="F8" s="7">
        <v>6.6102382963632994E-2</v>
      </c>
      <c r="G8" s="7">
        <v>0.68265090636525705</v>
      </c>
      <c r="H8" s="8">
        <v>2.26938710788448E-2</v>
      </c>
      <c r="K8" s="2" t="s">
        <v>21</v>
      </c>
      <c r="L8" s="6">
        <v>0.47383913111149201</v>
      </c>
      <c r="M8" s="7">
        <v>0.314773938351882</v>
      </c>
      <c r="N8" s="7">
        <v>5.2829473524604598E-2</v>
      </c>
      <c r="O8" s="7">
        <v>0.246272260299496</v>
      </c>
      <c r="P8" s="13">
        <v>1.69591352614398E-70</v>
      </c>
      <c r="Q8" s="8">
        <v>0.71780127910595504</v>
      </c>
    </row>
    <row r="9" spans="1:17" x14ac:dyDescent="0.2">
      <c r="B9" s="2" t="s">
        <v>22</v>
      </c>
      <c r="C9" s="6">
        <v>0.17619319260678401</v>
      </c>
      <c r="D9" s="7">
        <v>0.197964435012291</v>
      </c>
      <c r="E9" s="7">
        <v>-9.43883074421423E-2</v>
      </c>
      <c r="F9" s="7">
        <v>7.7827376529725198E-2</v>
      </c>
      <c r="G9" s="7">
        <v>0.69609814975110096</v>
      </c>
      <c r="H9" s="8">
        <v>0.207030970091829</v>
      </c>
      <c r="K9" s="2" t="s">
        <v>22</v>
      </c>
      <c r="L9" s="6">
        <v>3.8083909498452501E-2</v>
      </c>
      <c r="M9" s="7">
        <v>1.7240017535794801E-2</v>
      </c>
      <c r="N9" s="7">
        <v>0.32858386938510697</v>
      </c>
      <c r="O9" s="7">
        <v>0.433989902702201</v>
      </c>
      <c r="P9" s="13">
        <v>5.6070702393803001E-28</v>
      </c>
      <c r="Q9" s="8">
        <v>1.24561330088033E-2</v>
      </c>
    </row>
    <row r="10" spans="1:17" x14ac:dyDescent="0.2">
      <c r="B10" s="2" t="s">
        <v>23</v>
      </c>
      <c r="C10" s="6">
        <v>-9.0271465995423295E-2</v>
      </c>
      <c r="D10" s="7">
        <v>-4.0307454114095302E-2</v>
      </c>
      <c r="E10" s="7">
        <v>-5.6037627680484902E-3</v>
      </c>
      <c r="F10" s="7">
        <v>0.128360010558663</v>
      </c>
      <c r="G10" s="7">
        <v>0.601809172969616</v>
      </c>
      <c r="H10" s="8">
        <v>-2.6431592421150198E-2</v>
      </c>
      <c r="K10" s="2" t="s">
        <v>23</v>
      </c>
      <c r="L10" s="6">
        <v>0.246272260299496</v>
      </c>
      <c r="M10" s="7">
        <v>0.64771263345742303</v>
      </c>
      <c r="N10" s="7">
        <v>0.96226320461462</v>
      </c>
      <c r="O10" s="7">
        <v>7.8197855148012793E-2</v>
      </c>
      <c r="P10" s="13">
        <v>1.56379183201614E-27</v>
      </c>
      <c r="Q10" s="8">
        <v>0.77108247295865295</v>
      </c>
    </row>
    <row r="11" spans="1:17" x14ac:dyDescent="0.2">
      <c r="B11" s="2" t="s">
        <v>24</v>
      </c>
      <c r="C11" s="6">
        <v>-7.1910872076809101E-2</v>
      </c>
      <c r="D11" s="7">
        <v>4.3990218984771901E-2</v>
      </c>
      <c r="E11" s="7">
        <v>-8.9201498457726999E-2</v>
      </c>
      <c r="F11" s="7">
        <v>-0.108627071940741</v>
      </c>
      <c r="G11" s="7">
        <v>0.12870534164289499</v>
      </c>
      <c r="H11" s="8">
        <v>0.20206211585568501</v>
      </c>
      <c r="K11" s="2" t="s">
        <v>24</v>
      </c>
      <c r="L11" s="6">
        <v>0.78677216364073899</v>
      </c>
      <c r="M11" s="7">
        <v>0.89138818210121196</v>
      </c>
      <c r="N11" s="7">
        <v>0.718588118781885</v>
      </c>
      <c r="O11" s="7">
        <v>0.67590360087964796</v>
      </c>
      <c r="P11" s="7">
        <v>0.60583361980508998</v>
      </c>
      <c r="Q11" s="8">
        <v>0.38428846683033702</v>
      </c>
    </row>
    <row r="12" spans="1:17" x14ac:dyDescent="0.2">
      <c r="B12" s="2" t="s">
        <v>25</v>
      </c>
      <c r="C12" s="6">
        <v>0.315370994183718</v>
      </c>
      <c r="D12" s="7">
        <v>0.36985580142844798</v>
      </c>
      <c r="E12" s="7">
        <v>0.50000054856982601</v>
      </c>
      <c r="F12" s="7">
        <v>0.286241132027589</v>
      </c>
      <c r="G12" s="7">
        <v>0.76672158295412896</v>
      </c>
      <c r="H12" s="8">
        <v>0.331442465133928</v>
      </c>
      <c r="K12" s="2" t="s">
        <v>25</v>
      </c>
      <c r="L12" s="15">
        <v>6.0699433887085805E-7</v>
      </c>
      <c r="M12" s="13">
        <v>1.8736173275460801E-9</v>
      </c>
      <c r="N12" s="13">
        <v>8.7571692884264299E-18</v>
      </c>
      <c r="O12" s="13">
        <v>8.0992462056407797E-6</v>
      </c>
      <c r="P12" s="13">
        <v>5.3254464418742001E-53</v>
      </c>
      <c r="Q12" s="14">
        <v>1.2573341041146699E-7</v>
      </c>
    </row>
    <row r="13" spans="1:17" x14ac:dyDescent="0.2">
      <c r="B13" s="2" t="s">
        <v>26</v>
      </c>
      <c r="C13" s="6">
        <v>0.30069896736042401</v>
      </c>
      <c r="D13" s="7">
        <v>0.31762216294766599</v>
      </c>
      <c r="E13" s="7">
        <v>0.46227222863880602</v>
      </c>
      <c r="F13" s="7">
        <v>8.41747002127472E-2</v>
      </c>
      <c r="G13" s="7">
        <v>0.61739267488482796</v>
      </c>
      <c r="H13" s="8">
        <v>0.18912037374949101</v>
      </c>
      <c r="K13" s="2" t="s">
        <v>26</v>
      </c>
      <c r="L13" s="6">
        <v>0.12646495129277099</v>
      </c>
      <c r="M13" s="7">
        <v>0.101025627315562</v>
      </c>
      <c r="N13" s="7">
        <v>7.8882884097999494E-3</v>
      </c>
      <c r="O13" s="7">
        <v>0.71780127910595504</v>
      </c>
      <c r="P13" s="13">
        <v>8.8812579597556096E-5</v>
      </c>
      <c r="Q13" s="8">
        <v>0.37906354086147698</v>
      </c>
    </row>
    <row r="14" spans="1:17" x14ac:dyDescent="0.2">
      <c r="B14" s="2" t="s">
        <v>27</v>
      </c>
      <c r="C14" s="6">
        <v>-0.18764366643452701</v>
      </c>
      <c r="D14" s="7">
        <v>-0.11373594232458301</v>
      </c>
      <c r="E14" s="7">
        <v>9.4052858170526304E-2</v>
      </c>
      <c r="F14" s="7">
        <v>2.0881617262971399E-3</v>
      </c>
      <c r="G14" s="7">
        <v>0.48084015944395397</v>
      </c>
      <c r="H14" s="8">
        <v>-0.26504291515365802</v>
      </c>
      <c r="K14" s="2" t="s">
        <v>27</v>
      </c>
      <c r="L14" s="6">
        <v>3.2018640778514899E-2</v>
      </c>
      <c r="M14" s="7">
        <v>0.239932708298354</v>
      </c>
      <c r="N14" s="7">
        <v>0.34959466997849398</v>
      </c>
      <c r="O14" s="7">
        <v>0.97780533025678995</v>
      </c>
      <c r="P14" s="13">
        <v>6.9096915704860603E-11</v>
      </c>
      <c r="Q14" s="8">
        <v>1.43202819623866E-3</v>
      </c>
    </row>
    <row r="15" spans="1:17" x14ac:dyDescent="0.2">
      <c r="B15" s="2" t="s">
        <v>28</v>
      </c>
      <c r="C15" s="6">
        <v>0.14940548578252</v>
      </c>
      <c r="D15" s="7">
        <v>0.22904516257924901</v>
      </c>
      <c r="E15" s="7">
        <v>0.27426818766794803</v>
      </c>
      <c r="F15" s="7">
        <v>7.5639589336267896E-2</v>
      </c>
      <c r="G15" s="7">
        <v>0.52031874749781004</v>
      </c>
      <c r="H15" s="8">
        <v>6.9527388780452795E-2</v>
      </c>
      <c r="K15" s="2" t="s">
        <v>28</v>
      </c>
      <c r="L15" s="6">
        <v>0.17220255110240901</v>
      </c>
      <c r="M15" s="7">
        <v>2.04377512357172E-2</v>
      </c>
      <c r="N15" s="7">
        <v>4.4699754911101102E-3</v>
      </c>
      <c r="O15" s="7">
        <v>0.54014001512097698</v>
      </c>
      <c r="P15" s="13">
        <v>5.72419531113411E-10</v>
      </c>
      <c r="Q15" s="8">
        <v>0.57887292540756297</v>
      </c>
    </row>
    <row r="16" spans="1:17" x14ac:dyDescent="0.2">
      <c r="B16" s="2" t="s">
        <v>29</v>
      </c>
      <c r="C16" s="6">
        <v>-0.14619602982737101</v>
      </c>
      <c r="D16" s="7">
        <v>-3.7553930935283399E-2</v>
      </c>
      <c r="E16" s="7">
        <v>6.9730193706459206E-2</v>
      </c>
      <c r="F16" s="7">
        <v>0.21193939961025501</v>
      </c>
      <c r="G16" s="7">
        <v>0.72080943553724997</v>
      </c>
      <c r="H16" s="8">
        <v>-0.188771680923465</v>
      </c>
      <c r="K16" s="2" t="s">
        <v>29</v>
      </c>
      <c r="L16" s="6">
        <v>4.4170947533905798E-3</v>
      </c>
      <c r="M16" s="7">
        <v>0.57062775473442395</v>
      </c>
      <c r="N16" s="7">
        <v>0.23409401607439201</v>
      </c>
      <c r="O16" s="13">
        <v>1.16999286292677E-5</v>
      </c>
      <c r="P16" s="13">
        <v>2.9821997748169999E-78</v>
      </c>
      <c r="Q16" s="8">
        <v>1.2490566147686999E-4</v>
      </c>
    </row>
    <row r="17" spans="2:17" x14ac:dyDescent="0.2">
      <c r="B17" s="2" t="s">
        <v>30</v>
      </c>
      <c r="C17" s="6">
        <v>-0.108846519506213</v>
      </c>
      <c r="D17" s="7">
        <v>8.3929462140493495E-3</v>
      </c>
      <c r="E17" s="7">
        <v>9.0335541250192802E-2</v>
      </c>
      <c r="F17" s="7">
        <v>0.25106326498884501</v>
      </c>
      <c r="G17" s="7">
        <v>0.71115829616331305</v>
      </c>
      <c r="H17" s="8">
        <v>-0.185314458211678</v>
      </c>
      <c r="K17" s="2" t="s">
        <v>30</v>
      </c>
      <c r="L17" s="6">
        <v>7.1742640312525793E-2</v>
      </c>
      <c r="M17" s="7">
        <v>0.93075360601873303</v>
      </c>
      <c r="N17" s="7">
        <v>0.154511527666508</v>
      </c>
      <c r="O17" s="13">
        <v>2.2847993220204402E-6</v>
      </c>
      <c r="P17" s="13">
        <v>2.7862391369636799E-61</v>
      </c>
      <c r="Q17" s="8">
        <v>8.9053228774748803E-4</v>
      </c>
    </row>
    <row r="18" spans="2:17" x14ac:dyDescent="0.2">
      <c r="B18" s="2" t="s">
        <v>31</v>
      </c>
      <c r="C18" s="6">
        <v>-0.25722359737123301</v>
      </c>
      <c r="D18" s="7">
        <v>-0.20110654846930201</v>
      </c>
      <c r="E18" s="7">
        <v>1.13345403006237E-2</v>
      </c>
      <c r="F18" s="7">
        <v>5.6261247608145298E-2</v>
      </c>
      <c r="G18" s="7">
        <v>0.67170663696283694</v>
      </c>
      <c r="H18" s="8">
        <v>7.8549124045824599E-3</v>
      </c>
      <c r="K18" s="2" t="s">
        <v>31</v>
      </c>
      <c r="L18" s="6">
        <v>3.8436227294845297E-2</v>
      </c>
      <c r="M18" s="7">
        <v>0.13094964475624099</v>
      </c>
      <c r="N18" s="7">
        <v>0.95604308946018102</v>
      </c>
      <c r="O18" s="7">
        <v>0.71780127910595504</v>
      </c>
      <c r="P18" s="13">
        <v>4.9443295342011899E-12</v>
      </c>
      <c r="Q18" s="8">
        <v>0.96267738247656998</v>
      </c>
    </row>
    <row r="19" spans="2:17" x14ac:dyDescent="0.2">
      <c r="B19" s="2" t="s">
        <v>32</v>
      </c>
      <c r="C19" s="6">
        <v>0.34778958177018299</v>
      </c>
      <c r="D19" s="7">
        <v>0.40001844619002702</v>
      </c>
      <c r="E19" s="7">
        <v>9.0623320507955393E-2</v>
      </c>
      <c r="F19" s="7">
        <v>0.12874237172077099</v>
      </c>
      <c r="G19" s="7">
        <v>0.62575225441355098</v>
      </c>
      <c r="H19" s="8">
        <v>4.4343093830449903E-2</v>
      </c>
      <c r="K19" s="2" t="s">
        <v>32</v>
      </c>
      <c r="L19" s="6">
        <v>1.38768829231292E-2</v>
      </c>
      <c r="M19" s="7">
        <v>3.8309574088395298E-3</v>
      </c>
      <c r="N19" s="7">
        <v>0.61748154734407701</v>
      </c>
      <c r="O19" s="7">
        <v>0.46315208341153802</v>
      </c>
      <c r="P19" s="13">
        <v>1.7035694562169101E-7</v>
      </c>
      <c r="Q19" s="8">
        <v>0.82209480756626396</v>
      </c>
    </row>
    <row r="20" spans="2:17" x14ac:dyDescent="0.2">
      <c r="B20" s="2" t="s">
        <v>33</v>
      </c>
      <c r="C20" s="6">
        <v>0.27851905942312499</v>
      </c>
      <c r="D20" s="7">
        <v>0.333588433009675</v>
      </c>
      <c r="E20" s="7">
        <v>3.1617075899842403E-2</v>
      </c>
      <c r="F20" s="7">
        <v>7.8519635904398005E-2</v>
      </c>
      <c r="G20" s="7">
        <v>0.74324857298428904</v>
      </c>
      <c r="H20" s="8">
        <v>-3.8801528283316601E-2</v>
      </c>
      <c r="K20" s="2" t="s">
        <v>33</v>
      </c>
      <c r="L20" s="15">
        <v>8.4562030449384892E-9</v>
      </c>
      <c r="M20" s="13">
        <v>1.6936118174630301E-12</v>
      </c>
      <c r="N20" s="7">
        <v>0.64374421964981798</v>
      </c>
      <c r="O20" s="7">
        <v>0.189961182876389</v>
      </c>
      <c r="P20" s="13">
        <v>2.9877626034293E-80</v>
      </c>
      <c r="Q20" s="8">
        <v>0.57062775473442395</v>
      </c>
    </row>
    <row r="21" spans="2:17" x14ac:dyDescent="0.2">
      <c r="B21" s="2" t="s">
        <v>34</v>
      </c>
      <c r="C21" s="6">
        <v>0.21441024957480301</v>
      </c>
      <c r="D21" s="7">
        <v>0.28759243435235099</v>
      </c>
      <c r="E21" s="7">
        <v>-7.7420552883718701E-3</v>
      </c>
      <c r="F21" s="7">
        <v>-1.16820147395923E-2</v>
      </c>
      <c r="G21" s="7">
        <v>0.70958048298157195</v>
      </c>
      <c r="H21" s="8">
        <v>4.6141605490736003E-2</v>
      </c>
      <c r="K21" s="2" t="s">
        <v>34</v>
      </c>
      <c r="L21" s="6">
        <v>2.2016094739499802E-3</v>
      </c>
      <c r="M21" s="13">
        <v>1.43696980171527E-5</v>
      </c>
      <c r="N21" s="7">
        <v>0.94864979339761202</v>
      </c>
      <c r="O21" s="7">
        <v>0.92543787231723096</v>
      </c>
      <c r="P21" s="13">
        <v>1.6639156539392199E-39</v>
      </c>
      <c r="Q21" s="8">
        <v>0.60583361980508998</v>
      </c>
    </row>
    <row r="22" spans="2:17" x14ac:dyDescent="0.2">
      <c r="B22" s="2" t="s">
        <v>35</v>
      </c>
      <c r="C22" s="6">
        <v>0.15440780016932601</v>
      </c>
      <c r="D22" s="7">
        <v>0.191460474946545</v>
      </c>
      <c r="E22" s="7">
        <v>-4.8726928608041897E-2</v>
      </c>
      <c r="F22" s="7" t="s">
        <v>73</v>
      </c>
      <c r="G22" s="7">
        <v>0.76385034604827995</v>
      </c>
      <c r="H22" s="8">
        <v>0.34709909078275297</v>
      </c>
      <c r="K22" s="2" t="s">
        <v>35</v>
      </c>
      <c r="L22" s="6">
        <v>2.9080505934676198E-3</v>
      </c>
      <c r="M22" s="7">
        <v>1.2490566147686999E-4</v>
      </c>
      <c r="N22" s="7">
        <v>0.43797144892680301</v>
      </c>
      <c r="O22" s="7" t="s">
        <v>73</v>
      </c>
      <c r="P22" s="13">
        <v>1.71039077478718E-90</v>
      </c>
      <c r="Q22" s="14">
        <v>5.5588652305039098E-14</v>
      </c>
    </row>
    <row r="23" spans="2:17" x14ac:dyDescent="0.2">
      <c r="B23" s="2" t="s">
        <v>36</v>
      </c>
      <c r="C23" s="6">
        <v>7.2555358691050495E-2</v>
      </c>
      <c r="D23" s="7">
        <v>0.138874433649218</v>
      </c>
      <c r="E23" s="7">
        <v>3.1894124198553003E-2</v>
      </c>
      <c r="F23" s="7">
        <v>7.1634525964560701E-3</v>
      </c>
      <c r="G23" s="7">
        <v>0.39026863220244501</v>
      </c>
      <c r="H23" s="8">
        <v>2.0382894411316299E-3</v>
      </c>
      <c r="K23" s="2" t="s">
        <v>36</v>
      </c>
      <c r="L23" s="6">
        <v>0.314773938351882</v>
      </c>
      <c r="M23" s="7">
        <v>2.75684574516529E-2</v>
      </c>
      <c r="N23" s="7">
        <v>0.69205957716943201</v>
      </c>
      <c r="O23" s="7">
        <v>0.94598554681839897</v>
      </c>
      <c r="P23" s="13">
        <v>5.1170048021326896E-13</v>
      </c>
      <c r="Q23" s="8">
        <v>0.97398443727060102</v>
      </c>
    </row>
    <row r="24" spans="2:17" x14ac:dyDescent="0.2">
      <c r="B24" s="2" t="s">
        <v>37</v>
      </c>
      <c r="C24" s="6">
        <v>1.6577692933251301E-2</v>
      </c>
      <c r="D24" s="7">
        <v>0.10955147192337999</v>
      </c>
      <c r="E24" s="7">
        <v>-4.8737682895965598E-2</v>
      </c>
      <c r="F24" s="7">
        <v>-4.06388341491861E-2</v>
      </c>
      <c r="G24" s="7">
        <v>0.61406965016144699</v>
      </c>
      <c r="H24" s="8">
        <v>-0.106396326395764</v>
      </c>
      <c r="K24" s="2" t="s">
        <v>37</v>
      </c>
      <c r="L24" s="6">
        <v>0.81201752345032496</v>
      </c>
      <c r="M24" s="7">
        <v>3.8436227294845297E-2</v>
      </c>
      <c r="N24" s="7">
        <v>0.43192882402233901</v>
      </c>
      <c r="O24" s="7">
        <v>0.52969035161912903</v>
      </c>
      <c r="P24" s="13">
        <v>5.2909464725894402E-51</v>
      </c>
      <c r="Q24" s="8">
        <v>4.6078621884160197E-2</v>
      </c>
    </row>
    <row r="25" spans="2:17" x14ac:dyDescent="0.2">
      <c r="B25" s="2" t="s">
        <v>38</v>
      </c>
      <c r="C25" s="6">
        <v>5.2957900575649197E-2</v>
      </c>
      <c r="D25" s="7">
        <v>0.151083630030757</v>
      </c>
      <c r="E25" s="7">
        <v>0.139066619904233</v>
      </c>
      <c r="F25" s="7">
        <v>6.13376257817808E-2</v>
      </c>
      <c r="G25" s="7">
        <v>0.46561805416032898</v>
      </c>
      <c r="H25" s="8">
        <v>2.60903105834496E-2</v>
      </c>
      <c r="K25" s="2" t="s">
        <v>38</v>
      </c>
      <c r="L25" s="6">
        <v>0.38792800985088699</v>
      </c>
      <c r="M25" s="7">
        <v>3.77821604887654E-3</v>
      </c>
      <c r="N25" s="7">
        <v>7.8882884097999494E-3</v>
      </c>
      <c r="O25" s="7">
        <v>0.31593194456326301</v>
      </c>
      <c r="P25" s="13">
        <v>6.4560881252813003E-26</v>
      </c>
      <c r="Q25" s="8">
        <v>0.69904342404591702</v>
      </c>
    </row>
    <row r="26" spans="2:17" x14ac:dyDescent="0.2">
      <c r="B26" s="2" t="s">
        <v>39</v>
      </c>
      <c r="C26" s="6">
        <v>2.3444007209705402E-2</v>
      </c>
      <c r="D26" s="7">
        <v>6.2422221405791303E-2</v>
      </c>
      <c r="E26" s="7">
        <v>-2.6158249335314899E-2</v>
      </c>
      <c r="F26" s="7">
        <v>0.13964431331810301</v>
      </c>
      <c r="G26" s="7">
        <v>0.47567285911875901</v>
      </c>
      <c r="H26" s="8">
        <v>-5.9315443780369598E-2</v>
      </c>
      <c r="K26" s="2" t="s">
        <v>39</v>
      </c>
      <c r="L26" s="6">
        <v>0.91563299292766298</v>
      </c>
      <c r="M26" s="7">
        <v>0.69904342404591702</v>
      </c>
      <c r="N26" s="7">
        <v>0.89864294966234304</v>
      </c>
      <c r="O26" s="7">
        <v>0.34071481824418698</v>
      </c>
      <c r="P26" s="13">
        <v>2.23632794873098E-5</v>
      </c>
      <c r="Q26" s="8">
        <v>0.715449064786156</v>
      </c>
    </row>
    <row r="27" spans="2:17" x14ac:dyDescent="0.2">
      <c r="B27" s="2" t="s">
        <v>40</v>
      </c>
      <c r="C27" s="6">
        <v>1.02345017881975E-2</v>
      </c>
      <c r="D27" s="7">
        <v>4.7873006204973603E-2</v>
      </c>
      <c r="E27" s="7">
        <v>0.13779660722659801</v>
      </c>
      <c r="F27" s="7">
        <v>-6.3764395675880894E-2</v>
      </c>
      <c r="G27" s="7">
        <v>0.54351522801913099</v>
      </c>
      <c r="H27" s="8">
        <v>-6.3816663070157403E-2</v>
      </c>
      <c r="K27" s="2" t="s">
        <v>40</v>
      </c>
      <c r="L27" s="6">
        <v>0.93075360601873303</v>
      </c>
      <c r="M27" s="7">
        <v>0.60583361980508998</v>
      </c>
      <c r="N27" s="7">
        <v>7.1742640312525793E-2</v>
      </c>
      <c r="O27" s="7">
        <v>0.46873550434106598</v>
      </c>
      <c r="P27" s="13">
        <v>1.83437579245015E-19</v>
      </c>
      <c r="Q27" s="8">
        <v>0.46873550434106598</v>
      </c>
    </row>
    <row r="28" spans="2:17" x14ac:dyDescent="0.2">
      <c r="B28" s="2" t="s">
        <v>41</v>
      </c>
      <c r="C28" s="6">
        <v>7.6581222506889604E-2</v>
      </c>
      <c r="D28" s="7">
        <v>0.13616949678925599</v>
      </c>
      <c r="E28" s="7">
        <v>0.15487268326321901</v>
      </c>
      <c r="F28" s="7">
        <v>0.179524807667898</v>
      </c>
      <c r="G28" s="7">
        <v>0.63089915802248298</v>
      </c>
      <c r="H28" s="8">
        <v>-4.6001874133858998E-2</v>
      </c>
      <c r="K28" s="2" t="s">
        <v>41</v>
      </c>
      <c r="L28" s="6">
        <v>0.46873550434106598</v>
      </c>
      <c r="M28" s="7">
        <v>0.16311144964428501</v>
      </c>
      <c r="N28" s="7">
        <v>0.101025627315562</v>
      </c>
      <c r="O28" s="7">
        <v>4.7294224906295798E-2</v>
      </c>
      <c r="P28" s="13">
        <v>2.5921405581981902E-19</v>
      </c>
      <c r="Q28" s="8">
        <v>0.69205957716943201</v>
      </c>
    </row>
    <row r="29" spans="2:17" x14ac:dyDescent="0.2">
      <c r="B29" s="2" t="s">
        <v>42</v>
      </c>
      <c r="C29" s="6">
        <v>7.7470196206545106E-2</v>
      </c>
      <c r="D29" s="7">
        <v>8.7932913743798996E-2</v>
      </c>
      <c r="E29" s="7">
        <v>6.9682186613894706E-2</v>
      </c>
      <c r="F29" s="7">
        <v>-1.28792573805626E-2</v>
      </c>
      <c r="G29" s="7">
        <v>0.22772112536632899</v>
      </c>
      <c r="H29" s="8">
        <v>7.9337274410211794E-2</v>
      </c>
      <c r="K29" s="2" t="s">
        <v>42</v>
      </c>
      <c r="L29" s="6">
        <v>0.46873550434106598</v>
      </c>
      <c r="M29" s="7">
        <v>0.40114229958726499</v>
      </c>
      <c r="N29" s="7">
        <v>0.53078736057371401</v>
      </c>
      <c r="O29" s="7">
        <v>0.93075360601873303</v>
      </c>
      <c r="P29" s="7">
        <v>1.00821902427616E-2</v>
      </c>
      <c r="Q29" s="8">
        <v>0.46315208341153802</v>
      </c>
    </row>
    <row r="30" spans="2:17" x14ac:dyDescent="0.2">
      <c r="B30" s="2" t="s">
        <v>43</v>
      </c>
      <c r="C30" s="6">
        <v>7.1618047393029502E-2</v>
      </c>
      <c r="D30" s="7">
        <v>7.5090269620218697E-2</v>
      </c>
      <c r="E30" s="7">
        <v>0.113470141781131</v>
      </c>
      <c r="F30" s="7">
        <v>0.14821910942362401</v>
      </c>
      <c r="G30" s="7">
        <v>0.67241366048595996</v>
      </c>
      <c r="H30" s="8">
        <v>9.1753412502243906E-2</v>
      </c>
      <c r="K30" s="2" t="s">
        <v>43</v>
      </c>
      <c r="L30" s="6">
        <v>0.26214686291098399</v>
      </c>
      <c r="M30" s="7">
        <v>0.23945548551153301</v>
      </c>
      <c r="N30" s="7">
        <v>5.1336282180290502E-2</v>
      </c>
      <c r="O30" s="7">
        <v>8.0977165818393298E-3</v>
      </c>
      <c r="P30" s="13">
        <v>1.5928296443640701E-54</v>
      </c>
      <c r="Q30" s="8">
        <v>0.13489707936333201</v>
      </c>
    </row>
    <row r="31" spans="2:17" x14ac:dyDescent="0.2">
      <c r="B31" s="2" t="s">
        <v>44</v>
      </c>
      <c r="C31" s="6">
        <v>0.32901738010069098</v>
      </c>
      <c r="D31" s="7">
        <v>0.36712131982899099</v>
      </c>
      <c r="E31" s="7">
        <v>0.30296913775206002</v>
      </c>
      <c r="F31" s="7">
        <v>0.25721744102285998</v>
      </c>
      <c r="G31" s="7">
        <v>0.59004684202283397</v>
      </c>
      <c r="H31" s="8">
        <v>0.18285683388068</v>
      </c>
      <c r="K31" s="2" t="s">
        <v>44</v>
      </c>
      <c r="L31" s="6">
        <v>5.5898680905997799E-3</v>
      </c>
      <c r="M31" s="7">
        <v>1.58717395165743E-3</v>
      </c>
      <c r="N31" s="7">
        <v>1.17936051132992E-2</v>
      </c>
      <c r="O31" s="7">
        <v>3.8083909498452501E-2</v>
      </c>
      <c r="P31" s="13">
        <v>6.9912155563643901E-9</v>
      </c>
      <c r="Q31" s="8">
        <v>0.17718839162437</v>
      </c>
    </row>
    <row r="32" spans="2:17" x14ac:dyDescent="0.2">
      <c r="B32" s="2" t="s">
        <v>45</v>
      </c>
      <c r="C32" s="6">
        <v>0.16383710020457501</v>
      </c>
      <c r="D32" s="7">
        <v>0.17725604017180099</v>
      </c>
      <c r="E32" s="7">
        <v>-2.7448670561115201E-2</v>
      </c>
      <c r="F32" s="7">
        <v>0.17698272351463401</v>
      </c>
      <c r="G32" s="7">
        <v>0.45070660148920999</v>
      </c>
      <c r="H32" s="8">
        <v>-0.124014398002891</v>
      </c>
      <c r="K32" s="2" t="s">
        <v>45</v>
      </c>
      <c r="L32" s="6">
        <v>2.88040767781138E-2</v>
      </c>
      <c r="M32" s="7">
        <v>1.6616708721779401E-2</v>
      </c>
      <c r="N32" s="7">
        <v>0.77691370927002601</v>
      </c>
      <c r="O32" s="7">
        <v>1.6629930842356401E-2</v>
      </c>
      <c r="P32" s="13">
        <v>1.20185082464809E-12</v>
      </c>
      <c r="Q32" s="8">
        <v>0.121862026554968</v>
      </c>
    </row>
    <row r="33" spans="2:17" x14ac:dyDescent="0.2">
      <c r="B33" s="2" t="s">
        <v>46</v>
      </c>
      <c r="C33" s="6">
        <v>-7.7118816935215301E-2</v>
      </c>
      <c r="D33" s="7">
        <v>-7.1209462536212104E-2</v>
      </c>
      <c r="E33" s="7">
        <v>2.6883106024066801E-2</v>
      </c>
      <c r="F33" s="7">
        <v>1.1782809952867099E-2</v>
      </c>
      <c r="G33" s="7">
        <v>0.61120466970951304</v>
      </c>
      <c r="H33" s="8">
        <v>1.5921417428514599E-2</v>
      </c>
      <c r="K33" s="2" t="s">
        <v>46</v>
      </c>
      <c r="L33" s="6">
        <v>0.20355979100235699</v>
      </c>
      <c r="M33" s="7">
        <v>0.239932708298354</v>
      </c>
      <c r="N33" s="7">
        <v>0.69904342404591702</v>
      </c>
      <c r="O33" s="7">
        <v>0.89138818210121196</v>
      </c>
      <c r="P33" s="13">
        <v>8.1331467694110099E-47</v>
      </c>
      <c r="Q33" s="8">
        <v>0.82778602675840196</v>
      </c>
    </row>
    <row r="34" spans="2:17" x14ac:dyDescent="0.2">
      <c r="B34" s="2" t="s">
        <v>47</v>
      </c>
      <c r="C34" s="6">
        <v>2.98878052594507E-2</v>
      </c>
      <c r="D34" s="7">
        <v>3.3307219837753997E-2</v>
      </c>
      <c r="E34" s="7">
        <v>5.1742618860973602E-2</v>
      </c>
      <c r="F34" s="7">
        <v>9.0904019744394906E-3</v>
      </c>
      <c r="G34" s="7">
        <v>0.59760499656225796</v>
      </c>
      <c r="H34" s="8">
        <v>6.5357359116700001E-2</v>
      </c>
      <c r="K34" s="2" t="s">
        <v>47</v>
      </c>
      <c r="L34" s="6">
        <v>0.70134001653121403</v>
      </c>
      <c r="M34" s="7">
        <v>0.67590360087964796</v>
      </c>
      <c r="N34" s="7">
        <v>0.48043111957269702</v>
      </c>
      <c r="O34" s="7">
        <v>0.93075360601873303</v>
      </c>
      <c r="P34" s="13">
        <v>2.0488252750141999E-34</v>
      </c>
      <c r="Q34" s="8">
        <v>0.36506028952142699</v>
      </c>
    </row>
    <row r="35" spans="2:17" x14ac:dyDescent="0.2">
      <c r="B35" s="2" t="s">
        <v>48</v>
      </c>
      <c r="C35" s="6">
        <v>0.120589693543158</v>
      </c>
      <c r="D35" s="7">
        <v>0.12970141533694701</v>
      </c>
      <c r="E35" s="7">
        <v>2.0187649135801101E-2</v>
      </c>
      <c r="F35" s="7">
        <v>-6.5849485641358493E-2</v>
      </c>
      <c r="G35" s="7">
        <v>0.477579889016926</v>
      </c>
      <c r="H35" s="8">
        <v>-1.9938421931913201E-2</v>
      </c>
      <c r="K35" s="2" t="s">
        <v>48</v>
      </c>
      <c r="L35" s="6">
        <v>0.37135335369162598</v>
      </c>
      <c r="M35" s="7">
        <v>0.32858386938510697</v>
      </c>
      <c r="N35" s="7">
        <v>0.919261812356715</v>
      </c>
      <c r="O35" s="7">
        <v>0.65286322735539704</v>
      </c>
      <c r="P35" s="13">
        <v>2.3675071158440699E-6</v>
      </c>
      <c r="Q35" s="8">
        <v>0.919261812356715</v>
      </c>
    </row>
    <row r="36" spans="2:17" x14ac:dyDescent="0.2">
      <c r="B36" s="2" t="s">
        <v>49</v>
      </c>
      <c r="C36" s="6">
        <v>8.0815601962989106E-2</v>
      </c>
      <c r="D36" s="7">
        <v>0.16580147169703799</v>
      </c>
      <c r="E36" s="7">
        <v>0.19835296820232301</v>
      </c>
      <c r="F36" s="7">
        <v>0.16724313583315001</v>
      </c>
      <c r="G36" s="7">
        <v>0.66290069236772398</v>
      </c>
      <c r="H36" s="8">
        <v>-2.67880096265493E-3</v>
      </c>
      <c r="K36" s="2" t="s">
        <v>49</v>
      </c>
      <c r="L36" s="6">
        <v>0.23026025032977099</v>
      </c>
      <c r="M36" s="7">
        <v>4.4699754911101102E-3</v>
      </c>
      <c r="N36" s="7">
        <v>4.74715957088016E-4</v>
      </c>
      <c r="O36" s="7">
        <v>4.2411034659850999E-3</v>
      </c>
      <c r="P36" s="13">
        <v>6.0902907162619106E-48</v>
      </c>
      <c r="Q36" s="8">
        <v>0.97073071338810002</v>
      </c>
    </row>
    <row r="37" spans="2:17" x14ac:dyDescent="0.2">
      <c r="B37" s="2" t="s">
        <v>50</v>
      </c>
      <c r="C37" s="6">
        <v>-0.129319375512853</v>
      </c>
      <c r="D37" s="7">
        <v>-0.129319375512853</v>
      </c>
      <c r="E37" s="7">
        <v>-5.5752850690922598E-3</v>
      </c>
      <c r="F37" s="7">
        <v>-0.32694026529068299</v>
      </c>
      <c r="G37" s="7">
        <v>0.66224580069171002</v>
      </c>
      <c r="H37" s="8">
        <v>6.60573848864274E-2</v>
      </c>
      <c r="K37" s="2" t="s">
        <v>50</v>
      </c>
      <c r="L37" s="6">
        <v>0.23026025032977099</v>
      </c>
      <c r="M37" s="7">
        <v>0.23026025032977099</v>
      </c>
      <c r="N37" s="7">
        <v>0.96267738247656998</v>
      </c>
      <c r="O37" s="7">
        <v>2.5877860855202998E-4</v>
      </c>
      <c r="P37" s="13">
        <v>7.1733036505553202E-19</v>
      </c>
      <c r="Q37" s="8">
        <v>0.57937325218896896</v>
      </c>
    </row>
    <row r="38" spans="2:17" x14ac:dyDescent="0.2">
      <c r="B38" s="2" t="s">
        <v>51</v>
      </c>
      <c r="C38" s="6">
        <v>0.113069829789677</v>
      </c>
      <c r="D38" s="7">
        <v>0.14015167523087699</v>
      </c>
      <c r="E38" s="7">
        <v>-5.2913038666257503E-2</v>
      </c>
      <c r="F38" s="7">
        <v>-6.2642310534198498E-2</v>
      </c>
      <c r="G38" s="7">
        <v>0.51684532398701799</v>
      </c>
      <c r="H38" s="8">
        <v>-0.14301953237391599</v>
      </c>
      <c r="K38" s="2" t="s">
        <v>51</v>
      </c>
      <c r="L38" s="6">
        <v>3.3786126135007803E-2</v>
      </c>
      <c r="M38" s="7">
        <v>6.7230470888181302E-3</v>
      </c>
      <c r="N38" s="7">
        <v>0.38428846683033702</v>
      </c>
      <c r="O38" s="7">
        <v>0.300255369312042</v>
      </c>
      <c r="P38" s="13">
        <v>1.7644724584668901E-33</v>
      </c>
      <c r="Q38" s="8">
        <v>5.5898680905997799E-3</v>
      </c>
    </row>
    <row r="39" spans="2:17" x14ac:dyDescent="0.2">
      <c r="B39" s="2" t="s">
        <v>52</v>
      </c>
      <c r="C39" s="6">
        <v>-0.126893732050566</v>
      </c>
      <c r="D39" s="7">
        <v>-0.125027683197209</v>
      </c>
      <c r="E39" s="7">
        <v>0.433341515350398</v>
      </c>
      <c r="F39" s="7">
        <v>-7.1685601873530097E-2</v>
      </c>
      <c r="G39" s="7">
        <v>0.112818467297325</v>
      </c>
      <c r="H39" s="8">
        <v>0.362780764560928</v>
      </c>
      <c r="K39" s="2" t="s">
        <v>52</v>
      </c>
      <c r="L39" s="6">
        <v>0.314773938351882</v>
      </c>
      <c r="M39" s="7">
        <v>0.31705925221273501</v>
      </c>
      <c r="N39" s="13">
        <v>7.8580931909450798E-6</v>
      </c>
      <c r="O39" s="7">
        <v>0.60285140838173001</v>
      </c>
      <c r="P39" s="7">
        <v>0.37135335369162598</v>
      </c>
      <c r="Q39" s="8">
        <v>3.2321847254556697E-4</v>
      </c>
    </row>
    <row r="40" spans="2:17" x14ac:dyDescent="0.2">
      <c r="B40" s="2" t="s">
        <v>53</v>
      </c>
      <c r="C40" s="6">
        <v>0.12700996099067099</v>
      </c>
      <c r="D40" s="7">
        <v>0.12941891403620501</v>
      </c>
      <c r="E40" s="7">
        <v>-4.3218942351463098E-2</v>
      </c>
      <c r="F40" s="7">
        <v>-4.9540072313003303E-3</v>
      </c>
      <c r="G40" s="7">
        <v>0.48662027847262002</v>
      </c>
      <c r="H40" s="8">
        <v>0.209411032828141</v>
      </c>
      <c r="K40" s="2" t="s">
        <v>53</v>
      </c>
      <c r="L40" s="6">
        <v>0.37971718172061197</v>
      </c>
      <c r="M40" s="7">
        <v>0.37135335369162598</v>
      </c>
      <c r="N40" s="7">
        <v>0.79202003785748498</v>
      </c>
      <c r="O40" s="7">
        <v>0.97159337216228403</v>
      </c>
      <c r="P40" s="13">
        <v>8.7129917849105004E-6</v>
      </c>
      <c r="Q40" s="8">
        <v>0.11651751256878</v>
      </c>
    </row>
    <row r="41" spans="2:17" x14ac:dyDescent="0.2">
      <c r="B41" s="2" t="s">
        <v>54</v>
      </c>
      <c r="C41" s="6">
        <v>0.21501898361722299</v>
      </c>
      <c r="D41" s="7">
        <v>0.21737860561897801</v>
      </c>
      <c r="E41" s="7">
        <v>0.226570778848384</v>
      </c>
      <c r="F41" s="7">
        <v>0.36460908624342497</v>
      </c>
      <c r="G41" s="7">
        <v>0.26089801011934399</v>
      </c>
      <c r="H41" s="8">
        <v>-8.2717919112483093E-2</v>
      </c>
      <c r="K41" s="2" t="s">
        <v>54</v>
      </c>
      <c r="L41" s="6">
        <v>0.23409401607439201</v>
      </c>
      <c r="M41" s="7">
        <v>0.23026025032977099</v>
      </c>
      <c r="N41" s="7">
        <v>0.20646660392142199</v>
      </c>
      <c r="O41" s="7">
        <v>2.0686632730357001E-2</v>
      </c>
      <c r="P41" s="7">
        <v>0.13094964475624099</v>
      </c>
      <c r="Q41" s="8">
        <v>0.69205957716943201</v>
      </c>
    </row>
    <row r="42" spans="2:17" ht="17" thickBot="1" x14ac:dyDescent="0.25">
      <c r="B42" s="2" t="s">
        <v>55</v>
      </c>
      <c r="C42" s="9">
        <v>9.4753551691343196E-2</v>
      </c>
      <c r="D42" s="10">
        <v>9.4753551691343196E-2</v>
      </c>
      <c r="E42" s="10">
        <v>0.407432041087885</v>
      </c>
      <c r="F42" s="10">
        <v>0.28159116542247697</v>
      </c>
      <c r="G42" s="10">
        <v>-1.3828162387431101E-2</v>
      </c>
      <c r="H42" s="11">
        <v>0.21868576103215401</v>
      </c>
      <c r="K42" s="2" t="s">
        <v>55</v>
      </c>
      <c r="L42" s="9">
        <v>0.57302161956059094</v>
      </c>
      <c r="M42" s="10">
        <v>0.57302161956059094</v>
      </c>
      <c r="N42" s="10">
        <v>1.06147368793322E-3</v>
      </c>
      <c r="O42" s="10">
        <v>3.5186302287893899E-2</v>
      </c>
      <c r="P42" s="10">
        <v>0.94864979339761202</v>
      </c>
      <c r="Q42" s="11">
        <v>0.12646495129277099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0:51:49Z</dcterms:created>
  <dcterms:modified xsi:type="dcterms:W3CDTF">2020-09-19T03:12:48Z</dcterms:modified>
</cp:coreProperties>
</file>